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niladrimondal/Desktop/birds paper/"/>
    </mc:Choice>
  </mc:AlternateContent>
  <xr:revisionPtr revIDLastSave="0" documentId="13_ncr:1_{A32CD44D-3BB5-6545-AAD1-EEFACDA123C8}" xr6:coauthVersionLast="47" xr6:coauthVersionMax="47" xr10:uidLastSave="{00000000-0000-0000-0000-000000000000}"/>
  <bookViews>
    <workbookView xWindow="35580" yWindow="900" windowWidth="27260" windowHeight="17760" activeTab="2" xr2:uid="{E1AECDE8-2D75-4A48-91A0-C1ECCDCD7949}"/>
  </bookViews>
  <sheets>
    <sheet name="Sheet1" sheetId="1" r:id="rId1"/>
    <sheet name="Sheet2" sheetId="2" r:id="rId2"/>
    <sheet name="Sheet3" sheetId="3" r:id="rId3"/>
  </sheets>
  <definedNames>
    <definedName name="_xlnm._FilterDatabase" localSheetId="0" hidden="1">Sheet1!$A$1:$N$344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11" i="1" l="1"/>
  <c r="F3" i="1"/>
  <c r="F4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F48" i="1"/>
  <c r="F49" i="1"/>
  <c r="F50" i="1"/>
  <c r="F51" i="1"/>
  <c r="F52" i="1"/>
  <c r="F53" i="1"/>
  <c r="F54" i="1"/>
  <c r="F55" i="1"/>
  <c r="F56" i="1"/>
  <c r="F57" i="1"/>
  <c r="F58" i="1"/>
  <c r="F59" i="1"/>
  <c r="F60" i="1"/>
  <c r="F61" i="1"/>
  <c r="F62" i="1"/>
  <c r="F63" i="1"/>
  <c r="F64" i="1"/>
  <c r="F65" i="1"/>
  <c r="F66" i="1"/>
  <c r="F67" i="1"/>
  <c r="F68" i="1"/>
  <c r="F69" i="1"/>
  <c r="F70" i="1"/>
  <c r="F71" i="1"/>
  <c r="F72" i="1"/>
  <c r="F73" i="1"/>
  <c r="F74" i="1"/>
  <c r="F75" i="1"/>
  <c r="F76" i="1"/>
  <c r="F77" i="1"/>
  <c r="F78" i="1"/>
  <c r="F79" i="1"/>
  <c r="F80" i="1"/>
  <c r="F81" i="1"/>
  <c r="F82" i="1"/>
  <c r="F83" i="1"/>
  <c r="F84" i="1"/>
  <c r="F85" i="1"/>
  <c r="F86" i="1"/>
  <c r="F87" i="1"/>
  <c r="F88" i="1"/>
  <c r="F89" i="1"/>
  <c r="F90" i="1"/>
  <c r="F91" i="1"/>
  <c r="F92" i="1"/>
  <c r="F93" i="1"/>
  <c r="F94" i="1"/>
  <c r="F95" i="1"/>
  <c r="F96" i="1"/>
  <c r="F97" i="1"/>
  <c r="F98" i="1"/>
  <c r="F99" i="1"/>
  <c r="F100" i="1"/>
  <c r="F101" i="1"/>
  <c r="F102" i="1"/>
  <c r="F103" i="1"/>
  <c r="F104" i="1"/>
  <c r="F105" i="1"/>
  <c r="F106" i="1"/>
  <c r="F107" i="1"/>
  <c r="F108" i="1"/>
  <c r="F109" i="1"/>
  <c r="F110" i="1"/>
  <c r="F111" i="1"/>
  <c r="F112" i="1"/>
  <c r="F113" i="1"/>
  <c r="F114" i="1"/>
  <c r="F115" i="1"/>
  <c r="F116" i="1"/>
  <c r="F117" i="1"/>
  <c r="F118" i="1"/>
  <c r="F119" i="1"/>
  <c r="F120" i="1"/>
  <c r="F121" i="1"/>
  <c r="F122" i="1"/>
  <c r="F123" i="1"/>
  <c r="F124" i="1"/>
  <c r="F125" i="1"/>
  <c r="F126" i="1"/>
  <c r="F127" i="1"/>
  <c r="F128" i="1"/>
  <c r="F129" i="1"/>
  <c r="F130" i="1"/>
  <c r="F131" i="1"/>
  <c r="F132" i="1"/>
  <c r="F133" i="1"/>
  <c r="F134" i="1"/>
  <c r="F135" i="1"/>
  <c r="F136" i="1"/>
  <c r="F137" i="1"/>
  <c r="F138" i="1"/>
  <c r="F139" i="1"/>
  <c r="F140" i="1"/>
  <c r="F141" i="1"/>
  <c r="F142" i="1"/>
  <c r="F143" i="1"/>
  <c r="F144" i="1"/>
  <c r="F145" i="1"/>
  <c r="F146" i="1"/>
  <c r="F147" i="1"/>
  <c r="F148" i="1"/>
  <c r="F149" i="1"/>
  <c r="F150" i="1"/>
  <c r="F151" i="1"/>
  <c r="F152" i="1"/>
  <c r="F153" i="1"/>
  <c r="F154" i="1"/>
  <c r="F155" i="1"/>
  <c r="F156" i="1"/>
  <c r="F157" i="1"/>
  <c r="F158" i="1"/>
  <c r="F159" i="1"/>
  <c r="F160" i="1"/>
  <c r="F161" i="1"/>
  <c r="F162" i="1"/>
  <c r="F163" i="1"/>
  <c r="F164" i="1"/>
  <c r="F165" i="1"/>
  <c r="F166" i="1"/>
  <c r="F167" i="1"/>
  <c r="F168" i="1"/>
  <c r="F169" i="1"/>
  <c r="F170" i="1"/>
  <c r="F171" i="1"/>
  <c r="F172" i="1"/>
  <c r="F173" i="1"/>
  <c r="F174" i="1"/>
  <c r="F175" i="1"/>
  <c r="F176" i="1"/>
  <c r="F177" i="1"/>
  <c r="F178" i="1"/>
  <c r="F179" i="1"/>
  <c r="F180" i="1"/>
  <c r="F181" i="1"/>
  <c r="F182" i="1"/>
  <c r="F183" i="1"/>
  <c r="F184" i="1"/>
  <c r="F185" i="1"/>
  <c r="F186" i="1"/>
  <c r="F187" i="1"/>
  <c r="F188" i="1"/>
  <c r="F189" i="1"/>
  <c r="F190" i="1"/>
  <c r="F191" i="1"/>
  <c r="F192" i="1"/>
  <c r="F193" i="1"/>
  <c r="F194" i="1"/>
  <c r="F195" i="1"/>
  <c r="F196" i="1"/>
  <c r="F197" i="1"/>
  <c r="F198" i="1"/>
  <c r="F199" i="1"/>
  <c r="F200" i="1"/>
  <c r="F201" i="1"/>
  <c r="F202" i="1"/>
  <c r="F203" i="1"/>
  <c r="F204" i="1"/>
  <c r="F205" i="1"/>
  <c r="F206" i="1"/>
  <c r="F207" i="1"/>
  <c r="F208" i="1"/>
  <c r="F209" i="1"/>
  <c r="F210" i="1"/>
  <c r="F211" i="1"/>
  <c r="F212" i="1"/>
  <c r="F213" i="1"/>
  <c r="F214" i="1"/>
  <c r="F215" i="1"/>
  <c r="F216" i="1"/>
  <c r="F217" i="1"/>
  <c r="F218" i="1"/>
  <c r="F219" i="1"/>
  <c r="F220" i="1"/>
  <c r="F221" i="1"/>
  <c r="F222" i="1"/>
  <c r="F223" i="1"/>
  <c r="F224" i="1"/>
  <c r="F225" i="1"/>
  <c r="F226" i="1"/>
  <c r="F227" i="1"/>
  <c r="F228" i="1"/>
  <c r="F229" i="1"/>
  <c r="F230" i="1"/>
  <c r="F231" i="1"/>
  <c r="F232" i="1"/>
  <c r="F233" i="1"/>
  <c r="F234" i="1"/>
  <c r="F235" i="1"/>
  <c r="F236" i="1"/>
  <c r="F237" i="1"/>
  <c r="F238" i="1"/>
  <c r="F239" i="1"/>
  <c r="F240" i="1"/>
  <c r="F241" i="1"/>
  <c r="F242" i="1"/>
  <c r="F243" i="1"/>
  <c r="F244" i="1"/>
  <c r="F245" i="1"/>
  <c r="F246" i="1"/>
  <c r="F247" i="1"/>
  <c r="F248" i="1"/>
  <c r="F249" i="1"/>
  <c r="F250" i="1"/>
  <c r="F251" i="1"/>
  <c r="F252" i="1"/>
  <c r="F253" i="1"/>
  <c r="F254" i="1"/>
  <c r="F255" i="1"/>
  <c r="F256" i="1"/>
  <c r="F257" i="1"/>
  <c r="F258" i="1"/>
  <c r="F259" i="1"/>
  <c r="F260" i="1"/>
  <c r="F261" i="1"/>
  <c r="F262" i="1"/>
  <c r="F263" i="1"/>
  <c r="F264" i="1"/>
  <c r="F265" i="1"/>
  <c r="F266" i="1"/>
  <c r="F267" i="1"/>
  <c r="F268" i="1"/>
  <c r="F269" i="1"/>
  <c r="F270" i="1"/>
  <c r="F271" i="1"/>
  <c r="F272" i="1"/>
  <c r="F273" i="1"/>
  <c r="F274" i="1"/>
  <c r="F275" i="1"/>
  <c r="F276" i="1"/>
  <c r="F277" i="1"/>
  <c r="F278" i="1"/>
  <c r="F279" i="1"/>
  <c r="F280" i="1"/>
  <c r="F281" i="1"/>
  <c r="F282" i="1"/>
  <c r="F283" i="1"/>
  <c r="F284" i="1"/>
  <c r="F285" i="1"/>
  <c r="F286" i="1"/>
  <c r="F287" i="1"/>
  <c r="F288" i="1"/>
  <c r="F289" i="1"/>
  <c r="F290" i="1"/>
  <c r="F291" i="1"/>
  <c r="F292" i="1"/>
  <c r="F293" i="1"/>
  <c r="F294" i="1"/>
  <c r="F295" i="1"/>
  <c r="F296" i="1"/>
  <c r="F297" i="1"/>
  <c r="F298" i="1"/>
  <c r="F299" i="1"/>
  <c r="F300" i="1"/>
  <c r="F301" i="1"/>
  <c r="F302" i="1"/>
  <c r="F303" i="1"/>
  <c r="F304" i="1"/>
  <c r="F305" i="1"/>
  <c r="F306" i="1"/>
  <c r="F307" i="1"/>
  <c r="F308" i="1"/>
  <c r="F309" i="1"/>
  <c r="F310" i="1"/>
  <c r="F311" i="1"/>
  <c r="F312" i="1"/>
  <c r="F313" i="1"/>
  <c r="F314" i="1"/>
  <c r="F315" i="1"/>
  <c r="F316" i="1"/>
  <c r="F317" i="1"/>
  <c r="F318" i="1"/>
  <c r="F319" i="1"/>
  <c r="F320" i="1"/>
  <c r="F321" i="1"/>
  <c r="F322" i="1"/>
  <c r="F323" i="1"/>
  <c r="F324" i="1"/>
  <c r="F325" i="1"/>
  <c r="F326" i="1"/>
  <c r="F327" i="1"/>
  <c r="F328" i="1"/>
  <c r="F329" i="1"/>
  <c r="F330" i="1"/>
  <c r="F331" i="1"/>
  <c r="F332" i="1"/>
  <c r="F333" i="1"/>
  <c r="F334" i="1"/>
  <c r="F335" i="1"/>
  <c r="F336" i="1"/>
  <c r="F337" i="1"/>
  <c r="F338" i="1"/>
  <c r="F339" i="1"/>
  <c r="F340" i="1"/>
  <c r="F341" i="1"/>
  <c r="F342" i="1"/>
  <c r="F343" i="1"/>
  <c r="F344" i="1"/>
  <c r="F2" i="1"/>
  <c r="D2" i="1"/>
  <c r="D3" i="1"/>
  <c r="D4" i="1"/>
  <c r="D5" i="1"/>
  <c r="D6" i="1"/>
  <c r="D7" i="1"/>
  <c r="D8" i="1"/>
  <c r="D9" i="1"/>
  <c r="D10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26" i="1"/>
  <c r="D27" i="1"/>
  <c r="D28" i="1"/>
  <c r="D29" i="1"/>
  <c r="D30" i="1"/>
  <c r="D31" i="1"/>
  <c r="D32" i="1"/>
  <c r="D33" i="1"/>
  <c r="D34" i="1"/>
  <c r="D35" i="1"/>
  <c r="D36" i="1"/>
  <c r="D37" i="1"/>
  <c r="D38" i="1"/>
  <c r="D39" i="1"/>
  <c r="D40" i="1"/>
  <c r="D41" i="1"/>
  <c r="D42" i="1"/>
  <c r="D43" i="1"/>
  <c r="D44" i="1"/>
  <c r="D45" i="1"/>
  <c r="D46" i="1"/>
  <c r="D47" i="1"/>
  <c r="D48" i="1"/>
  <c r="D49" i="1"/>
  <c r="D50" i="1"/>
  <c r="D51" i="1"/>
  <c r="D52" i="1"/>
  <c r="D53" i="1"/>
  <c r="D54" i="1"/>
  <c r="D55" i="1"/>
  <c r="D56" i="1"/>
  <c r="D57" i="1"/>
  <c r="D58" i="1"/>
  <c r="D59" i="1"/>
  <c r="D60" i="1"/>
  <c r="D61" i="1"/>
  <c r="D62" i="1"/>
  <c r="D63" i="1"/>
  <c r="D64" i="1"/>
  <c r="D65" i="1"/>
  <c r="D66" i="1"/>
  <c r="D67" i="1"/>
  <c r="D68" i="1"/>
  <c r="D69" i="1"/>
  <c r="D70" i="1"/>
  <c r="D71" i="1"/>
  <c r="D72" i="1"/>
  <c r="D73" i="1"/>
  <c r="D74" i="1"/>
  <c r="D75" i="1"/>
  <c r="D76" i="1"/>
  <c r="D77" i="1"/>
  <c r="D78" i="1"/>
  <c r="D79" i="1"/>
  <c r="D80" i="1"/>
  <c r="D81" i="1"/>
  <c r="D82" i="1"/>
  <c r="D83" i="1"/>
  <c r="D84" i="1"/>
  <c r="D85" i="1"/>
  <c r="D86" i="1"/>
  <c r="D87" i="1"/>
  <c r="D88" i="1"/>
  <c r="D89" i="1"/>
  <c r="D90" i="1"/>
  <c r="D91" i="1"/>
  <c r="D92" i="1"/>
  <c r="D93" i="1"/>
  <c r="D94" i="1"/>
  <c r="D95" i="1"/>
  <c r="D96" i="1"/>
  <c r="D97" i="1"/>
  <c r="D98" i="1"/>
  <c r="D99" i="1"/>
  <c r="D100" i="1"/>
  <c r="D101" i="1"/>
  <c r="D102" i="1"/>
  <c r="D103" i="1"/>
  <c r="D104" i="1"/>
  <c r="D105" i="1"/>
  <c r="D106" i="1"/>
  <c r="D107" i="1"/>
  <c r="D108" i="1"/>
  <c r="D109" i="1"/>
  <c r="D110" i="1"/>
  <c r="D111" i="1"/>
  <c r="D112" i="1"/>
  <c r="D113" i="1"/>
  <c r="D114" i="1"/>
  <c r="D115" i="1"/>
  <c r="D116" i="1"/>
  <c r="D117" i="1"/>
  <c r="D118" i="1"/>
  <c r="D119" i="1"/>
  <c r="D120" i="1"/>
  <c r="D121" i="1"/>
  <c r="D122" i="1"/>
  <c r="D123" i="1"/>
  <c r="D124" i="1"/>
  <c r="D125" i="1"/>
  <c r="D126" i="1"/>
  <c r="D127" i="1"/>
  <c r="D128" i="1"/>
  <c r="D129" i="1"/>
  <c r="D130" i="1"/>
  <c r="D131" i="1"/>
  <c r="D132" i="1"/>
  <c r="D133" i="1"/>
  <c r="D134" i="1"/>
  <c r="D135" i="1"/>
  <c r="D136" i="1"/>
  <c r="D137" i="1"/>
  <c r="D138" i="1"/>
  <c r="D139" i="1"/>
  <c r="D140" i="1"/>
  <c r="D141" i="1"/>
  <c r="D142" i="1"/>
  <c r="D143" i="1"/>
  <c r="D144" i="1"/>
  <c r="D145" i="1"/>
  <c r="D146" i="1"/>
  <c r="D147" i="1"/>
  <c r="D148" i="1"/>
  <c r="D149" i="1"/>
  <c r="D150" i="1"/>
  <c r="D151" i="1"/>
  <c r="D152" i="1"/>
  <c r="D153" i="1"/>
  <c r="D154" i="1"/>
  <c r="D155" i="1"/>
  <c r="D156" i="1"/>
  <c r="D157" i="1"/>
  <c r="D158" i="1"/>
  <c r="D159" i="1"/>
  <c r="D160" i="1"/>
  <c r="D161" i="1"/>
  <c r="D162" i="1"/>
  <c r="D163" i="1"/>
  <c r="D164" i="1"/>
  <c r="D165" i="1"/>
  <c r="D166" i="1"/>
  <c r="D167" i="1"/>
  <c r="D168" i="1"/>
  <c r="D169" i="1"/>
  <c r="D170" i="1"/>
  <c r="D171" i="1"/>
  <c r="D172" i="1"/>
  <c r="D173" i="1"/>
  <c r="D174" i="1"/>
  <c r="D175" i="1"/>
  <c r="D176" i="1"/>
  <c r="D177" i="1"/>
  <c r="D178" i="1"/>
  <c r="D179" i="1"/>
  <c r="D180" i="1"/>
  <c r="D181" i="1"/>
  <c r="D182" i="1"/>
  <c r="D183" i="1"/>
  <c r="D184" i="1"/>
  <c r="D185" i="1"/>
  <c r="D186" i="1"/>
  <c r="D187" i="1"/>
  <c r="D188" i="1"/>
  <c r="D189" i="1"/>
  <c r="D190" i="1"/>
  <c r="D191" i="1"/>
  <c r="D192" i="1"/>
  <c r="D193" i="1"/>
  <c r="D194" i="1"/>
  <c r="D195" i="1"/>
  <c r="D196" i="1"/>
  <c r="D197" i="1"/>
  <c r="D198" i="1"/>
  <c r="D199" i="1"/>
  <c r="D200" i="1"/>
  <c r="D201" i="1"/>
  <c r="D202" i="1"/>
  <c r="D203" i="1"/>
  <c r="D204" i="1"/>
  <c r="D205" i="1"/>
  <c r="D206" i="1"/>
  <c r="D207" i="1"/>
  <c r="D208" i="1"/>
  <c r="D209" i="1"/>
  <c r="D210" i="1"/>
  <c r="D211" i="1"/>
  <c r="D212" i="1"/>
  <c r="D213" i="1"/>
  <c r="D214" i="1"/>
  <c r="D215" i="1"/>
  <c r="D216" i="1"/>
  <c r="D217" i="1"/>
  <c r="D218" i="1"/>
  <c r="D219" i="1"/>
  <c r="D220" i="1"/>
  <c r="D221" i="1"/>
  <c r="D222" i="1"/>
  <c r="D223" i="1"/>
  <c r="D224" i="1"/>
  <c r="D225" i="1"/>
  <c r="D226" i="1"/>
  <c r="D227" i="1"/>
  <c r="D228" i="1"/>
  <c r="D229" i="1"/>
  <c r="D230" i="1"/>
  <c r="D231" i="1"/>
  <c r="D232" i="1"/>
  <c r="D233" i="1"/>
  <c r="D234" i="1"/>
  <c r="D235" i="1"/>
  <c r="D236" i="1"/>
  <c r="D237" i="1"/>
  <c r="D238" i="1"/>
  <c r="D239" i="1"/>
  <c r="D240" i="1"/>
  <c r="D241" i="1"/>
  <c r="D242" i="1"/>
  <c r="D243" i="1"/>
  <c r="D244" i="1"/>
  <c r="D245" i="1"/>
  <c r="D246" i="1"/>
  <c r="D247" i="1"/>
  <c r="D248" i="1"/>
  <c r="D249" i="1"/>
  <c r="D250" i="1"/>
  <c r="D251" i="1"/>
  <c r="D252" i="1"/>
  <c r="D253" i="1"/>
  <c r="D254" i="1"/>
  <c r="D255" i="1"/>
  <c r="D256" i="1"/>
  <c r="D257" i="1"/>
  <c r="D258" i="1"/>
  <c r="D259" i="1"/>
  <c r="D260" i="1"/>
  <c r="D261" i="1"/>
  <c r="D262" i="1"/>
  <c r="D263" i="1"/>
  <c r="D264" i="1"/>
  <c r="D265" i="1"/>
  <c r="D266" i="1"/>
  <c r="D267" i="1"/>
  <c r="D268" i="1"/>
  <c r="D269" i="1"/>
  <c r="D270" i="1"/>
  <c r="D271" i="1"/>
  <c r="D272" i="1"/>
  <c r="D273" i="1"/>
  <c r="D274" i="1"/>
  <c r="D275" i="1"/>
  <c r="D276" i="1"/>
  <c r="D277" i="1"/>
  <c r="D278" i="1"/>
  <c r="D279" i="1"/>
  <c r="D280" i="1"/>
  <c r="D281" i="1"/>
  <c r="D282" i="1"/>
  <c r="D283" i="1"/>
  <c r="D284" i="1"/>
  <c r="D285" i="1"/>
  <c r="D286" i="1"/>
  <c r="D287" i="1"/>
  <c r="D288" i="1"/>
  <c r="D289" i="1"/>
  <c r="D290" i="1"/>
  <c r="D291" i="1"/>
  <c r="D292" i="1"/>
  <c r="D293" i="1"/>
  <c r="D294" i="1"/>
  <c r="D295" i="1"/>
  <c r="D296" i="1"/>
  <c r="D297" i="1"/>
  <c r="D298" i="1"/>
  <c r="D299" i="1"/>
  <c r="D300" i="1"/>
  <c r="D301" i="1"/>
  <c r="D302" i="1"/>
  <c r="D303" i="1"/>
  <c r="D304" i="1"/>
  <c r="D305" i="1"/>
  <c r="D306" i="1"/>
  <c r="D307" i="1"/>
  <c r="D308" i="1"/>
  <c r="D309" i="1"/>
  <c r="D310" i="1"/>
  <c r="D311" i="1"/>
  <c r="D312" i="1"/>
  <c r="D313" i="1"/>
  <c r="D314" i="1"/>
  <c r="D315" i="1"/>
  <c r="D316" i="1"/>
  <c r="D317" i="1"/>
  <c r="D318" i="1"/>
  <c r="D319" i="1"/>
  <c r="D320" i="1"/>
  <c r="D321" i="1"/>
  <c r="D322" i="1"/>
  <c r="D323" i="1"/>
  <c r="D324" i="1"/>
  <c r="D325" i="1"/>
  <c r="D326" i="1"/>
  <c r="D327" i="1"/>
  <c r="D328" i="1"/>
  <c r="D329" i="1"/>
  <c r="D330" i="1"/>
  <c r="D331" i="1"/>
  <c r="D332" i="1"/>
  <c r="D333" i="1"/>
  <c r="D334" i="1"/>
  <c r="D335" i="1"/>
  <c r="D336" i="1"/>
  <c r="D337" i="1"/>
  <c r="D338" i="1"/>
  <c r="D339" i="1"/>
  <c r="D340" i="1"/>
  <c r="D341" i="1"/>
  <c r="D342" i="1"/>
  <c r="D343" i="1"/>
  <c r="D344" i="1"/>
</calcChain>
</file>

<file path=xl/sharedStrings.xml><?xml version="1.0" encoding="utf-8"?>
<sst xmlns="http://schemas.openxmlformats.org/spreadsheetml/2006/main" count="3923" uniqueCount="1211">
  <si>
    <t>FAMILY NAME</t>
  </si>
  <si>
    <t>GHA</t>
  </si>
  <si>
    <t>CKR</t>
  </si>
  <si>
    <t>JHA</t>
  </si>
  <si>
    <t>JDA</t>
  </si>
  <si>
    <t>BEL</t>
  </si>
  <si>
    <t xml:space="preserve"> Anseriformes </t>
  </si>
  <si>
    <t>Galliformes</t>
  </si>
  <si>
    <t>Phoenicopteriformes</t>
  </si>
  <si>
    <t>Columbiformes</t>
  </si>
  <si>
    <t>Caprimulgiformes</t>
  </si>
  <si>
    <t>Cuculiformes</t>
  </si>
  <si>
    <t>Gruiformes</t>
  </si>
  <si>
    <t>Anatidae (Ducks, Geese, Swans)</t>
  </si>
  <si>
    <t>Podicipedidae (grebes)</t>
  </si>
  <si>
    <t>Columbidae (pigeons)</t>
  </si>
  <si>
    <t>Caprimulgidae (nightjars)</t>
  </si>
  <si>
    <t>Apodidae</t>
  </si>
  <si>
    <t>Cuculidae (cuckoos)</t>
  </si>
  <si>
    <t>Rallidae (rails and coot)</t>
  </si>
  <si>
    <t>Ciconiidae (storks)</t>
  </si>
  <si>
    <t>Ardeidae (herons)</t>
  </si>
  <si>
    <t>Thresliornithidae (ibises)</t>
  </si>
  <si>
    <t>Anhingidae (darters)</t>
  </si>
  <si>
    <t>Pelecaniformes</t>
  </si>
  <si>
    <t>Burhinidae (thick-knees)</t>
  </si>
  <si>
    <t>Charadriiformes</t>
  </si>
  <si>
    <t>Recurvirostridae (stilts and avocets)</t>
  </si>
  <si>
    <t>Charadriidae (plovers and lapwings)</t>
  </si>
  <si>
    <t>Rostratulidae (painted-snipes)</t>
  </si>
  <si>
    <t>Jacanidae (jacanas)</t>
  </si>
  <si>
    <t>Scolopacidae (sandpipers)</t>
  </si>
  <si>
    <t>Turnicidae (buttonquails)</t>
  </si>
  <si>
    <t>Glareolidae (coursers and pratincoles)</t>
  </si>
  <si>
    <t>Laridae (gulls and terns)</t>
  </si>
  <si>
    <t>Pandionidae (osprey)</t>
  </si>
  <si>
    <t xml:space="preserve">Accipitriformes </t>
  </si>
  <si>
    <t>Accipitridae (kites, hawks and eagles)</t>
  </si>
  <si>
    <t>Tytonidae (barn owls)</t>
  </si>
  <si>
    <t xml:space="preserve">Strigiformes </t>
  </si>
  <si>
    <t>Strigidae (owls)</t>
  </si>
  <si>
    <t>Bucerotidae (hornbills)</t>
  </si>
  <si>
    <t xml:space="preserve">Bucerotiformes </t>
  </si>
  <si>
    <t>Upupidae (hoopoes)</t>
  </si>
  <si>
    <t>Piciformes</t>
  </si>
  <si>
    <t>Picidae (woodpeckers)</t>
  </si>
  <si>
    <t>Ramphastidae (toucans and barbets)</t>
  </si>
  <si>
    <t xml:space="preserve">Coraciiformes </t>
  </si>
  <si>
    <t>Meropidae (bee-eaters)</t>
  </si>
  <si>
    <t xml:space="preserve">Alcedinidae </t>
  </si>
  <si>
    <t>Falconiformes</t>
  </si>
  <si>
    <t>Falconidae (falcons and caracaras)</t>
  </si>
  <si>
    <t>Psittaciformes</t>
  </si>
  <si>
    <t>Psittaculidae (old World parrots)</t>
  </si>
  <si>
    <t xml:space="preserve">Passeriformes </t>
  </si>
  <si>
    <t>Pittidae (pittas)</t>
  </si>
  <si>
    <t>Campephagidae (minvets and cuckooshrikes</t>
  </si>
  <si>
    <t>Oriolidae (orioles, figbirds and allies)</t>
  </si>
  <si>
    <t>Artamidae (woodswallows, Australian magpies and allies)</t>
  </si>
  <si>
    <t>Vangidae (Vangasand helmet shrikes)</t>
  </si>
  <si>
    <t>Aegithinidae (ioras)</t>
  </si>
  <si>
    <t>Dicruridae (drongos)</t>
  </si>
  <si>
    <t>Rhipiduridae (fantails)</t>
  </si>
  <si>
    <t>Laniidae (shrikes)</t>
  </si>
  <si>
    <t>Corvidae (crows and jays)</t>
  </si>
  <si>
    <t>Monarchidae (monrcha and paradise-flycatchers)</t>
  </si>
  <si>
    <t>Dicaeidae (flowerpeckers)</t>
  </si>
  <si>
    <t>Nectariniidae (sunbirds)</t>
  </si>
  <si>
    <t>Irenidae (fairy-bluebirds and leafbirds)</t>
  </si>
  <si>
    <t>Ploceidae (weavers)</t>
  </si>
  <si>
    <t>Estrildidae (waxbills)</t>
  </si>
  <si>
    <t>Passeridae (sparrows, snowfinches and allies)</t>
  </si>
  <si>
    <t>Motacillidae (wagtails and pipits)</t>
  </si>
  <si>
    <t>Fringillidae (finches, euphonias and Hawaiian honeycreepers)</t>
  </si>
  <si>
    <r>
      <t>Emberizidae (Old World buntings</t>
    </r>
    <r>
      <rPr>
        <sz val="11"/>
        <color theme="1"/>
        <rFont val="Cambria"/>
        <family val="1"/>
      </rPr>
      <t>)</t>
    </r>
  </si>
  <si>
    <t>Paridae (tits and chickadees)</t>
  </si>
  <si>
    <t>Alaudidae (larks)</t>
  </si>
  <si>
    <t>Cisticolidae (cisticolas)</t>
  </si>
  <si>
    <t>Locustellidae (bush warblers)</t>
  </si>
  <si>
    <t>Acrocephalidae (rush, reed and swamp warblers)</t>
  </si>
  <si>
    <t>Hirundinidae (swallows)</t>
  </si>
  <si>
    <t>Pycnonotidae (bulbuls)</t>
  </si>
  <si>
    <t>Phylloscopidae (Old World lead warblers)</t>
  </si>
  <si>
    <t>Sylviidae (Sylvia warblers, parrotbills and allies)</t>
  </si>
  <si>
    <t>Zosteropidae (white-eyes and yuhinas)</t>
  </si>
  <si>
    <t>Timaliidae (Scimitar babblers and allies)</t>
  </si>
  <si>
    <t>Leiothrichidae (Babblers, laughingthrush and allies)</t>
  </si>
  <si>
    <t>Sittidae (nuthatchs, spotted creepers and wallcreepers)</t>
  </si>
  <si>
    <t>Sturnidae</t>
  </si>
  <si>
    <t>Muscicapidae (chats and flycatchers)</t>
  </si>
  <si>
    <t>Turdidae (thrushes)</t>
  </si>
  <si>
    <t>Turdus simillimus</t>
  </si>
  <si>
    <t>Phasianidae (Partridges, Pheasants, Grouse)</t>
  </si>
  <si>
    <t>ORDER NAME</t>
  </si>
  <si>
    <t>Winter Migrant</t>
  </si>
  <si>
    <t>Resident</t>
  </si>
  <si>
    <t>Migratory</t>
  </si>
  <si>
    <t>Migrant</t>
  </si>
  <si>
    <t>Locally Migrant</t>
  </si>
  <si>
    <t>resident</t>
  </si>
  <si>
    <t>Migration status</t>
  </si>
  <si>
    <t>count</t>
  </si>
  <si>
    <t>Emberizidae (Old World buntings)</t>
  </si>
  <si>
    <t>SPECIES</t>
  </si>
  <si>
    <t>NAME</t>
  </si>
  <si>
    <t>Dendrocygna</t>
  </si>
  <si>
    <t>javanica</t>
  </si>
  <si>
    <t>Horsfield,</t>
  </si>
  <si>
    <t>Anser</t>
  </si>
  <si>
    <t>indicus</t>
  </si>
  <si>
    <t>Latham,</t>
  </si>
  <si>
    <t>Mareca</t>
  </si>
  <si>
    <t>penelope</t>
  </si>
  <si>
    <t>Linnaeus,</t>
  </si>
  <si>
    <t>Anas</t>
  </si>
  <si>
    <t>acuta</t>
  </si>
  <si>
    <t>Tadorna</t>
  </si>
  <si>
    <t>ferruginea</t>
  </si>
  <si>
    <t>Pallas,</t>
  </si>
  <si>
    <t>strepera</t>
  </si>
  <si>
    <t>Nettapus</t>
  </si>
  <si>
    <t>coromandelianus</t>
  </si>
  <si>
    <t>Gmelin,</t>
  </si>
  <si>
    <t>Spatula</t>
  </si>
  <si>
    <t>clypeata</t>
  </si>
  <si>
    <t>Sarkidiornis</t>
  </si>
  <si>
    <t>melanotos</t>
  </si>
  <si>
    <t>Ihering,</t>
  </si>
  <si>
    <t>Crecca</t>
  </si>
  <si>
    <t>querquedula</t>
  </si>
  <si>
    <t>Netta</t>
  </si>
  <si>
    <t>rufina</t>
  </si>
  <si>
    <t>anser</t>
  </si>
  <si>
    <t>Aythya</t>
  </si>
  <si>
    <t>nyroca</t>
  </si>
  <si>
    <t>Güldenstädt,</t>
  </si>
  <si>
    <t>fuligula</t>
  </si>
  <si>
    <t>ferina</t>
  </si>
  <si>
    <t>Pavo</t>
  </si>
  <si>
    <t>cristatus</t>
  </si>
  <si>
    <t>Gullus</t>
  </si>
  <si>
    <t>gullus</t>
  </si>
  <si>
    <t>Francolinus</t>
  </si>
  <si>
    <t>francolinus</t>
  </si>
  <si>
    <t>pondicerianus</t>
  </si>
  <si>
    <t>Synoicus</t>
  </si>
  <si>
    <t>chinensis</t>
  </si>
  <si>
    <t>Coturnix</t>
  </si>
  <si>
    <t>coturnix</t>
  </si>
  <si>
    <t>tachybaptus</t>
  </si>
  <si>
    <t>ruficollis</t>
  </si>
  <si>
    <t>Columba</t>
  </si>
  <si>
    <t>livia</t>
  </si>
  <si>
    <t>Streptopelia</t>
  </si>
  <si>
    <t>orientalis</t>
  </si>
  <si>
    <t>1790)</t>
  </si>
  <si>
    <t>decaocto</t>
  </si>
  <si>
    <t>Frivaldszky,</t>
  </si>
  <si>
    <t>tranquebarica</t>
  </si>
  <si>
    <t>Hermann,</t>
  </si>
  <si>
    <t>Chinensis</t>
  </si>
  <si>
    <t>Scopoli,</t>
  </si>
  <si>
    <t>senegalensis</t>
  </si>
  <si>
    <t>1766)</t>
  </si>
  <si>
    <t>Treron</t>
  </si>
  <si>
    <t>bicinctus</t>
  </si>
  <si>
    <t>Jerdon,</t>
  </si>
  <si>
    <t>phayrei</t>
  </si>
  <si>
    <t>Blyth,</t>
  </si>
  <si>
    <t>phoenicopterus</t>
  </si>
  <si>
    <t>Chalcophaps</t>
  </si>
  <si>
    <t>indica</t>
  </si>
  <si>
    <t>Caprimulgus</t>
  </si>
  <si>
    <t>macrurus</t>
  </si>
  <si>
    <t>asiaticus</t>
  </si>
  <si>
    <t>affinis</t>
  </si>
  <si>
    <t>atripennis</t>
  </si>
  <si>
    <t>Cypsiurus</t>
  </si>
  <si>
    <t>balasiensis</t>
  </si>
  <si>
    <t>J.E.</t>
  </si>
  <si>
    <t>Gray,</t>
  </si>
  <si>
    <t>Apus</t>
  </si>
  <si>
    <t>JE</t>
  </si>
  <si>
    <t>nipalensis</t>
  </si>
  <si>
    <t>Hodgson,</t>
  </si>
  <si>
    <t>Centropus</t>
  </si>
  <si>
    <t>sinensis</t>
  </si>
  <si>
    <t>Stephens,</t>
  </si>
  <si>
    <t>bengalensis</t>
  </si>
  <si>
    <t>Taccocua</t>
  </si>
  <si>
    <t>leschenaultii</t>
  </si>
  <si>
    <t>Lesson,</t>
  </si>
  <si>
    <t>Clamator</t>
  </si>
  <si>
    <t>jacobinus</t>
  </si>
  <si>
    <t>Boddaert,</t>
  </si>
  <si>
    <t>Eudynamys</t>
  </si>
  <si>
    <t>scolopaceus</t>
  </si>
  <si>
    <t>Cacomantis</t>
  </si>
  <si>
    <t>sonneratii</t>
  </si>
  <si>
    <t>passerinus</t>
  </si>
  <si>
    <t>Vahl,</t>
  </si>
  <si>
    <t>Canomantis</t>
  </si>
  <si>
    <t>merulinus</t>
  </si>
  <si>
    <t>Hierococcyx</t>
  </si>
  <si>
    <t>sparverioides</t>
  </si>
  <si>
    <t>Vigors,</t>
  </si>
  <si>
    <t>varius</t>
  </si>
  <si>
    <t>Cuculus</t>
  </si>
  <si>
    <t>micropterus</t>
  </si>
  <si>
    <t>Gould,</t>
  </si>
  <si>
    <t>canorus</t>
  </si>
  <si>
    <t>poliocephalus</t>
  </si>
  <si>
    <t>coromandus</t>
  </si>
  <si>
    <t>Phaenicophaeus</t>
  </si>
  <si>
    <t>tristis</t>
  </si>
  <si>
    <t>Lewinia</t>
  </si>
  <si>
    <t>striata</t>
  </si>
  <si>
    <t>Zapornia</t>
  </si>
  <si>
    <t>akool</t>
  </si>
  <si>
    <t>pusilla</t>
  </si>
  <si>
    <t>Amaurornis</t>
  </si>
  <si>
    <t>phoenicurus</t>
  </si>
  <si>
    <t>Pennant,</t>
  </si>
  <si>
    <t>Gallicrex</t>
  </si>
  <si>
    <t>cinerea</t>
  </si>
  <si>
    <t>Porphyrio</t>
  </si>
  <si>
    <t>porphyrio</t>
  </si>
  <si>
    <t>Gallinula</t>
  </si>
  <si>
    <t>Chloropus</t>
  </si>
  <si>
    <t>Fulica</t>
  </si>
  <si>
    <t>atra</t>
  </si>
  <si>
    <t>Rallina</t>
  </si>
  <si>
    <t>eurizonoides</t>
  </si>
  <si>
    <t>Lafresnaye,</t>
  </si>
  <si>
    <t>Leptoptilos</t>
  </si>
  <si>
    <t>javanicus</t>
  </si>
  <si>
    <t>Mycteria</t>
  </si>
  <si>
    <t>Leucocephala</t>
  </si>
  <si>
    <t>Anastomus</t>
  </si>
  <si>
    <t>oscitans</t>
  </si>
  <si>
    <t>Ciconia</t>
  </si>
  <si>
    <t>nigra</t>
  </si>
  <si>
    <t>episcopus</t>
  </si>
  <si>
    <t>Lxobrychus</t>
  </si>
  <si>
    <t>flavicollis</t>
  </si>
  <si>
    <t>cinnamomeus</t>
  </si>
  <si>
    <t>Gorsachius</t>
  </si>
  <si>
    <t>melanolophus</t>
  </si>
  <si>
    <t>Ardeola</t>
  </si>
  <si>
    <t>grayii</t>
  </si>
  <si>
    <t>Sykes,</t>
  </si>
  <si>
    <t>Bubulcus</t>
  </si>
  <si>
    <t>ibis</t>
  </si>
  <si>
    <t>Ardea</t>
  </si>
  <si>
    <t>purpurea</t>
  </si>
  <si>
    <t>alba</t>
  </si>
  <si>
    <t>intermedia</t>
  </si>
  <si>
    <t>Wagler,</t>
  </si>
  <si>
    <t>Egretta</t>
  </si>
  <si>
    <t>garzetta</t>
  </si>
  <si>
    <t>Butorides</t>
  </si>
  <si>
    <t>Threskiornis</t>
  </si>
  <si>
    <t>melanocephalus</t>
  </si>
  <si>
    <t>Pseudibis</t>
  </si>
  <si>
    <t>papillosa</t>
  </si>
  <si>
    <t>Temminck,</t>
  </si>
  <si>
    <t>Plegadis</t>
  </si>
  <si>
    <t>falcinellus</t>
  </si>
  <si>
    <t>Anhinga</t>
  </si>
  <si>
    <t>melanogaster</t>
  </si>
  <si>
    <t>Burhinus</t>
  </si>
  <si>
    <t>Salvadori,</t>
  </si>
  <si>
    <t>Himantopus</t>
  </si>
  <si>
    <t>himantopus</t>
  </si>
  <si>
    <t>Recurvirostra</t>
  </si>
  <si>
    <t>avosetta</t>
  </si>
  <si>
    <t>Pluvialis</t>
  </si>
  <si>
    <t>fulva</t>
  </si>
  <si>
    <t>Charadrius</t>
  </si>
  <si>
    <t>dubius</t>
  </si>
  <si>
    <t>alexandrines</t>
  </si>
  <si>
    <t>mongolus</t>
  </si>
  <si>
    <t>Vanellus</t>
  </si>
  <si>
    <t>malabaricus</t>
  </si>
  <si>
    <t>cinereus</t>
  </si>
  <si>
    <t>Venllus</t>
  </si>
  <si>
    <t>duvaucelii</t>
  </si>
  <si>
    <t>Rostratula</t>
  </si>
  <si>
    <t>benghalensis</t>
  </si>
  <si>
    <t>Hydrophasianus</t>
  </si>
  <si>
    <t>chirusgus</t>
  </si>
  <si>
    <t>Metopidius</t>
  </si>
  <si>
    <t>Calidris</t>
  </si>
  <si>
    <t>pugnax</t>
  </si>
  <si>
    <t>temminickii</t>
  </si>
  <si>
    <t>Leisler,</t>
  </si>
  <si>
    <t>minuta</t>
  </si>
  <si>
    <t>Gallinago</t>
  </si>
  <si>
    <t>stenura</t>
  </si>
  <si>
    <t>Bonaparte,</t>
  </si>
  <si>
    <t>gallinago</t>
  </si>
  <si>
    <t>Actitis</t>
  </si>
  <si>
    <t>hypoleucos</t>
  </si>
  <si>
    <t>Tringa</t>
  </si>
  <si>
    <t>ochropus</t>
  </si>
  <si>
    <t>nebularia</t>
  </si>
  <si>
    <t>Gunnerus,</t>
  </si>
  <si>
    <t>totanus</t>
  </si>
  <si>
    <t>glareola</t>
  </si>
  <si>
    <t>Limosa</t>
  </si>
  <si>
    <t>limosa</t>
  </si>
  <si>
    <t>Numenius</t>
  </si>
  <si>
    <t>arquata</t>
  </si>
  <si>
    <t>erythropus</t>
  </si>
  <si>
    <t>stagnatilis</t>
  </si>
  <si>
    <t>Bechstein,</t>
  </si>
  <si>
    <t>Turnix</t>
  </si>
  <si>
    <t>tanki</t>
  </si>
  <si>
    <t>suscitator</t>
  </si>
  <si>
    <t>Glareola</t>
  </si>
  <si>
    <t>maldivarum</t>
  </si>
  <si>
    <t>Forster,</t>
  </si>
  <si>
    <t>lactea</t>
  </si>
  <si>
    <t>Chroicocephalus</t>
  </si>
  <si>
    <t>brunnicephalus</t>
  </si>
  <si>
    <t>ridibundus</t>
  </si>
  <si>
    <t>Ichthyaetus</t>
  </si>
  <si>
    <t>ichthyaetus</t>
  </si>
  <si>
    <t>Childonias</t>
  </si>
  <si>
    <t>hybrida</t>
  </si>
  <si>
    <t>Sterna</t>
  </si>
  <si>
    <t>aurantia</t>
  </si>
  <si>
    <t>Sternula</t>
  </si>
  <si>
    <t>albifrons</t>
  </si>
  <si>
    <t>Pandion</t>
  </si>
  <si>
    <t>haliaetus</t>
  </si>
  <si>
    <t>Elanus</t>
  </si>
  <si>
    <t>caeruleus</t>
  </si>
  <si>
    <t>Desfontaines,</t>
  </si>
  <si>
    <t>Pernis</t>
  </si>
  <si>
    <t>ptilorhynchus</t>
  </si>
  <si>
    <t>Spilornis</t>
  </si>
  <si>
    <t>cheela</t>
  </si>
  <si>
    <t>Circaetus</t>
  </si>
  <si>
    <t>gallicus</t>
  </si>
  <si>
    <t>Ictinaetus</t>
  </si>
  <si>
    <t>malaiensis</t>
  </si>
  <si>
    <t>Clanga</t>
  </si>
  <si>
    <t>hastata</t>
  </si>
  <si>
    <t>clanga</t>
  </si>
  <si>
    <t>Hieraaetus</t>
  </si>
  <si>
    <t>pennatus</t>
  </si>
  <si>
    <t>Circus</t>
  </si>
  <si>
    <t>aeruginosus</t>
  </si>
  <si>
    <t>macrourus</t>
  </si>
  <si>
    <t>S.</t>
  </si>
  <si>
    <t>melanoleucos</t>
  </si>
  <si>
    <t>spilonotus</t>
  </si>
  <si>
    <t>Kaup,</t>
  </si>
  <si>
    <t>cyaneus</t>
  </si>
  <si>
    <t>Accipiter</t>
  </si>
  <si>
    <t>nisus</t>
  </si>
  <si>
    <t>badius</t>
  </si>
  <si>
    <t>virgatus</t>
  </si>
  <si>
    <t>Haliastur</t>
  </si>
  <si>
    <t>indus</t>
  </si>
  <si>
    <t>Milvus</t>
  </si>
  <si>
    <t>migrans</t>
  </si>
  <si>
    <t>Butastur</t>
  </si>
  <si>
    <t>teesa</t>
  </si>
  <si>
    <t>Franklin,</t>
  </si>
  <si>
    <t>Buteo</t>
  </si>
  <si>
    <t>rufinus</t>
  </si>
  <si>
    <t>Cretzschmar,</t>
  </si>
  <si>
    <t>gentilis</t>
  </si>
  <si>
    <t>vulpinus</t>
  </si>
  <si>
    <t>Tyto</t>
  </si>
  <si>
    <t>Glaucidium</t>
  </si>
  <si>
    <t>radiatum</t>
  </si>
  <si>
    <t>Tickell,</t>
  </si>
  <si>
    <t>Athene</t>
  </si>
  <si>
    <t>brama</t>
  </si>
  <si>
    <t>Otus</t>
  </si>
  <si>
    <t>bakkamoena</t>
  </si>
  <si>
    <t>Strix</t>
  </si>
  <si>
    <t>ocellata</t>
  </si>
  <si>
    <t>Ketupa</t>
  </si>
  <si>
    <t>zeylonensis</t>
  </si>
  <si>
    <t>Asio</t>
  </si>
  <si>
    <t>flammeus</t>
  </si>
  <si>
    <t>Pontoppidan,</t>
  </si>
  <si>
    <t>Bubo</t>
  </si>
  <si>
    <t>Ocyceros</t>
  </si>
  <si>
    <t>birostris</t>
  </si>
  <si>
    <t>Upupa</t>
  </si>
  <si>
    <t>epops</t>
  </si>
  <si>
    <t>Jynx</t>
  </si>
  <si>
    <t>torquilla</t>
  </si>
  <si>
    <t>Dinopium</t>
  </si>
  <si>
    <t>benghalense</t>
  </si>
  <si>
    <t>Micropternus</t>
  </si>
  <si>
    <t>brachyurus</t>
  </si>
  <si>
    <t>Vieillot,</t>
  </si>
  <si>
    <t>Chrysocolaptes</t>
  </si>
  <si>
    <t>guttacristatus</t>
  </si>
  <si>
    <t>Dendrocopos</t>
  </si>
  <si>
    <t>mahrattensis</t>
  </si>
  <si>
    <t>Picus</t>
  </si>
  <si>
    <t>xanthopygaeus</t>
  </si>
  <si>
    <t>Gray</t>
  </si>
  <si>
    <t>macei</t>
  </si>
  <si>
    <t>Yungipicus</t>
  </si>
  <si>
    <t>nanus</t>
  </si>
  <si>
    <t>Psilopogon</t>
  </si>
  <si>
    <t>zeylanicus</t>
  </si>
  <si>
    <t>haemacephalus</t>
  </si>
  <si>
    <t>lineatus</t>
  </si>
  <si>
    <t>Merops</t>
  </si>
  <si>
    <t>philippinus</t>
  </si>
  <si>
    <t>leschenaulti</t>
  </si>
  <si>
    <t>Coracias</t>
  </si>
  <si>
    <t>Alcedo</t>
  </si>
  <si>
    <t>atthis</t>
  </si>
  <si>
    <t>Ceryle</t>
  </si>
  <si>
    <t>rudis</t>
  </si>
  <si>
    <t>Pelargopsis</t>
  </si>
  <si>
    <t>capensis</t>
  </si>
  <si>
    <t>Halcyon</t>
  </si>
  <si>
    <t>pileata</t>
  </si>
  <si>
    <t>Falco</t>
  </si>
  <si>
    <t>naumanni</t>
  </si>
  <si>
    <t>Fleischer,</t>
  </si>
  <si>
    <t>tinnunculus</t>
  </si>
  <si>
    <t>chicquera</t>
  </si>
  <si>
    <t>Daudin,</t>
  </si>
  <si>
    <t>subbuteo</t>
  </si>
  <si>
    <t>peregrinus</t>
  </si>
  <si>
    <t>Sundevall,</t>
  </si>
  <si>
    <t>amurensis</t>
  </si>
  <si>
    <t>Radde,</t>
  </si>
  <si>
    <t>Psittacula</t>
  </si>
  <si>
    <t>cyanocephala</t>
  </si>
  <si>
    <t>eupatria</t>
  </si>
  <si>
    <t>krameri</t>
  </si>
  <si>
    <t>alexandri</t>
  </si>
  <si>
    <t>Pitta</t>
  </si>
  <si>
    <t>brachyura</t>
  </si>
  <si>
    <t>Pericrocotus</t>
  </si>
  <si>
    <t>cinnamoneus</t>
  </si>
  <si>
    <t>speciosus</t>
  </si>
  <si>
    <t>cantonensis</t>
  </si>
  <si>
    <t>R.</t>
  </si>
  <si>
    <t>roseus</t>
  </si>
  <si>
    <t>Coracina</t>
  </si>
  <si>
    <t>Lalage</t>
  </si>
  <si>
    <t>melanoptera</t>
  </si>
  <si>
    <t>Rüppell,</t>
  </si>
  <si>
    <t>melaschistos</t>
  </si>
  <si>
    <t>Oriolus</t>
  </si>
  <si>
    <t>xanthornus</t>
  </si>
  <si>
    <t>kundoo</t>
  </si>
  <si>
    <t>Artamus</t>
  </si>
  <si>
    <t>fuscus</t>
  </si>
  <si>
    <t>Tephrodornis</t>
  </si>
  <si>
    <t>Aegithina</t>
  </si>
  <si>
    <t>tiphia</t>
  </si>
  <si>
    <t>Dicrurus</t>
  </si>
  <si>
    <t>maccrocercus</t>
  </si>
  <si>
    <t>leucophaeus</t>
  </si>
  <si>
    <t>caerulescens</t>
  </si>
  <si>
    <t>aeneus</t>
  </si>
  <si>
    <t>hottentottus</t>
  </si>
  <si>
    <t>remifer</t>
  </si>
  <si>
    <t>Rhipidura</t>
  </si>
  <si>
    <t>albicollis</t>
  </si>
  <si>
    <t>Lanius</t>
  </si>
  <si>
    <t>schach</t>
  </si>
  <si>
    <t>tephronotus</t>
  </si>
  <si>
    <t>excubitor</t>
  </si>
  <si>
    <t>Dendrocitta</t>
  </si>
  <si>
    <t>vagabunda</t>
  </si>
  <si>
    <t>Corvus</t>
  </si>
  <si>
    <t>splendens</t>
  </si>
  <si>
    <t>macrorhynchos</t>
  </si>
  <si>
    <t>culminatus</t>
  </si>
  <si>
    <t>Hypotemis</t>
  </si>
  <si>
    <t>azurea</t>
  </si>
  <si>
    <t>Terpsiphone</t>
  </si>
  <si>
    <t>paradisi</t>
  </si>
  <si>
    <t>Dicaeum</t>
  </si>
  <si>
    <t>agile</t>
  </si>
  <si>
    <t>erythorhynchos</t>
  </si>
  <si>
    <t>Leptocoma</t>
  </si>
  <si>
    <t>Zeylonica</t>
  </si>
  <si>
    <t>Cinnyris</t>
  </si>
  <si>
    <t>Aethopyga</t>
  </si>
  <si>
    <t>siparaja</t>
  </si>
  <si>
    <t>Raffles,</t>
  </si>
  <si>
    <t>Chloropsis</t>
  </si>
  <si>
    <t>aurifrons</t>
  </si>
  <si>
    <t>jerdoni</t>
  </si>
  <si>
    <t>ploceus</t>
  </si>
  <si>
    <t>Ploceus</t>
  </si>
  <si>
    <t>Amandava</t>
  </si>
  <si>
    <t>amandava</t>
  </si>
  <si>
    <t>Euodice</t>
  </si>
  <si>
    <t>malabarica</t>
  </si>
  <si>
    <t>Lonchura</t>
  </si>
  <si>
    <t>punctulata</t>
  </si>
  <si>
    <t>Malacca</t>
  </si>
  <si>
    <t>atricapilla</t>
  </si>
  <si>
    <t>Passer</t>
  </si>
  <si>
    <t>domesticus</t>
  </si>
  <si>
    <t>Gymnoris</t>
  </si>
  <si>
    <t>xanthocollis</t>
  </si>
  <si>
    <t>Burton,</t>
  </si>
  <si>
    <t>Dendronathus</t>
  </si>
  <si>
    <t>Anthus</t>
  </si>
  <si>
    <t>trivialis</t>
  </si>
  <si>
    <t>hodgsoni</t>
  </si>
  <si>
    <t>Blackwelder,</t>
  </si>
  <si>
    <t>richardi</t>
  </si>
  <si>
    <t>rufulus</t>
  </si>
  <si>
    <t>godlewskii</t>
  </si>
  <si>
    <t>Taczanowski,</t>
  </si>
  <si>
    <t>roseatus</t>
  </si>
  <si>
    <t>Motacilla</t>
  </si>
  <si>
    <t>falva</t>
  </si>
  <si>
    <t>Tunstall,</t>
  </si>
  <si>
    <t>citreola</t>
  </si>
  <si>
    <t>maderaspatensis</t>
  </si>
  <si>
    <t>tschutschensis</t>
  </si>
  <si>
    <t>Carpodacus</t>
  </si>
  <si>
    <t>erythrinus</t>
  </si>
  <si>
    <t>Granativora</t>
  </si>
  <si>
    <t>melanocephala</t>
  </si>
  <si>
    <t>Emberiza</t>
  </si>
  <si>
    <t>buchanani</t>
  </si>
  <si>
    <t>stewarti</t>
  </si>
  <si>
    <t>fucata</t>
  </si>
  <si>
    <t>lathami</t>
  </si>
  <si>
    <t>aureola</t>
  </si>
  <si>
    <t>Parus</t>
  </si>
  <si>
    <t>Machlolophus</t>
  </si>
  <si>
    <t>aplonotus</t>
  </si>
  <si>
    <t>Ammomnes</t>
  </si>
  <si>
    <t>phoenicura</t>
  </si>
  <si>
    <t>Eremopterix</t>
  </si>
  <si>
    <t>griseus</t>
  </si>
  <si>
    <t>Calandrella</t>
  </si>
  <si>
    <t>dukhunensis</t>
  </si>
  <si>
    <t>Alauda</t>
  </si>
  <si>
    <t>gulgula</t>
  </si>
  <si>
    <t>Mirafra</t>
  </si>
  <si>
    <t>assamica</t>
  </si>
  <si>
    <t>Alaudala</t>
  </si>
  <si>
    <t>raytal</t>
  </si>
  <si>
    <t>Cisticola</t>
  </si>
  <si>
    <t>juncidis</t>
  </si>
  <si>
    <t>Rafinesque,</t>
  </si>
  <si>
    <t>Prinia</t>
  </si>
  <si>
    <t>hodgsonii</t>
  </si>
  <si>
    <t>socialis</t>
  </si>
  <si>
    <t>inornata</t>
  </si>
  <si>
    <t>flaviventris</t>
  </si>
  <si>
    <t>Delessert,</t>
  </si>
  <si>
    <t>Orthotomus</t>
  </si>
  <si>
    <t>sutorius</t>
  </si>
  <si>
    <t>Locustella</t>
  </si>
  <si>
    <t>certhiola</t>
  </si>
  <si>
    <t>Chaetornis</t>
  </si>
  <si>
    <t>Megalurus</t>
  </si>
  <si>
    <t>palustris</t>
  </si>
  <si>
    <t>naevia</t>
  </si>
  <si>
    <t>Arundinax</t>
  </si>
  <si>
    <t>aedon</t>
  </si>
  <si>
    <t>Iduna</t>
  </si>
  <si>
    <t>coligata</t>
  </si>
  <si>
    <t>Lichtenstein,</t>
  </si>
  <si>
    <t>Acrocephalus</t>
  </si>
  <si>
    <t>dumetorum</t>
  </si>
  <si>
    <t>Agricola</t>
  </si>
  <si>
    <t>stentoreus</t>
  </si>
  <si>
    <t>Hemprich</t>
  </si>
  <si>
    <t>Cecropis</t>
  </si>
  <si>
    <t>daurica</t>
  </si>
  <si>
    <t>Laxmann,</t>
  </si>
  <si>
    <t>Hirundo</t>
  </si>
  <si>
    <t>smithii</t>
  </si>
  <si>
    <t>Leach,</t>
  </si>
  <si>
    <t>rustica</t>
  </si>
  <si>
    <t>Riparia</t>
  </si>
  <si>
    <t>riparia</t>
  </si>
  <si>
    <t>J.</t>
  </si>
  <si>
    <t>Petrochelidon</t>
  </si>
  <si>
    <t>fluvicola</t>
  </si>
  <si>
    <t>Pycnonotus</t>
  </si>
  <si>
    <t>jocosus</t>
  </si>
  <si>
    <t>cafer</t>
  </si>
  <si>
    <t>luteolus</t>
  </si>
  <si>
    <t>leucotis</t>
  </si>
  <si>
    <t>Phylloscopus</t>
  </si>
  <si>
    <t>griseolus</t>
  </si>
  <si>
    <t>Seicercus</t>
  </si>
  <si>
    <t>trochiloides</t>
  </si>
  <si>
    <t>nitidus</t>
  </si>
  <si>
    <t>burkii</t>
  </si>
  <si>
    <t>inornatus</t>
  </si>
  <si>
    <t>fuscatus</t>
  </si>
  <si>
    <t>cantator</t>
  </si>
  <si>
    <t>Curruca</t>
  </si>
  <si>
    <t>crassirostris</t>
  </si>
  <si>
    <t>curruca</t>
  </si>
  <si>
    <t>Chrysomma</t>
  </si>
  <si>
    <t>sinense</t>
  </si>
  <si>
    <t>Zosterops</t>
  </si>
  <si>
    <t>palpebrosus</t>
  </si>
  <si>
    <t>Dumetia</t>
  </si>
  <si>
    <t>Pellorneum</t>
  </si>
  <si>
    <t>ruficeps</t>
  </si>
  <si>
    <t>Swainson,</t>
  </si>
  <si>
    <t>Mixornis</t>
  </si>
  <si>
    <t>gularis</t>
  </si>
  <si>
    <t>Turdoides</t>
  </si>
  <si>
    <t>Striata</t>
  </si>
  <si>
    <t>Dumont,</t>
  </si>
  <si>
    <t>Argya</t>
  </si>
  <si>
    <t>caudata</t>
  </si>
  <si>
    <t>Sitta</t>
  </si>
  <si>
    <t>frontalis</t>
  </si>
  <si>
    <t>Pastor</t>
  </si>
  <si>
    <t>Sturnia</t>
  </si>
  <si>
    <t>pogodarum</t>
  </si>
  <si>
    <t>Acridotheres</t>
  </si>
  <si>
    <t>ginginianus</t>
  </si>
  <si>
    <t>Gracula</t>
  </si>
  <si>
    <t>religiosa</t>
  </si>
  <si>
    <t>Saxicocloides</t>
  </si>
  <si>
    <t>fulicatus</t>
  </si>
  <si>
    <t>Copsychus</t>
  </si>
  <si>
    <t>saularis</t>
  </si>
  <si>
    <t>(Linnaeus,</t>
  </si>
  <si>
    <t>1758)</t>
  </si>
  <si>
    <t>Kittacincla</t>
  </si>
  <si>
    <t>(Scopoli,</t>
  </si>
  <si>
    <t>178)</t>
  </si>
  <si>
    <t>Musicapa</t>
  </si>
  <si>
    <t>sibirica</t>
  </si>
  <si>
    <t>(Gmelin,</t>
  </si>
  <si>
    <t>dauurica</t>
  </si>
  <si>
    <t>(Pallas,</t>
  </si>
  <si>
    <t>1811)</t>
  </si>
  <si>
    <t>muttui</t>
  </si>
  <si>
    <t>(Layard,</t>
  </si>
  <si>
    <t>1854)</t>
  </si>
  <si>
    <t>Cyornis</t>
  </si>
  <si>
    <t>rubeculoides</t>
  </si>
  <si>
    <t>(Vigors,</t>
  </si>
  <si>
    <t>1831)</t>
  </si>
  <si>
    <t>Eumyias</t>
  </si>
  <si>
    <t>thalassinus</t>
  </si>
  <si>
    <t>(Swainson,</t>
  </si>
  <si>
    <t>1838)</t>
  </si>
  <si>
    <t>Ficedula</t>
  </si>
  <si>
    <t>parva</t>
  </si>
  <si>
    <t>(Bechstein,</t>
  </si>
  <si>
    <t>1792)</t>
  </si>
  <si>
    <t>superciliaris</t>
  </si>
  <si>
    <t>(Jerdon,</t>
  </si>
  <si>
    <t>1840)</t>
  </si>
  <si>
    <t>albicilla</t>
  </si>
  <si>
    <t>Luscinia</t>
  </si>
  <si>
    <t>svecica</t>
  </si>
  <si>
    <t>Larvivora</t>
  </si>
  <si>
    <t>brunnea</t>
  </si>
  <si>
    <t>(Hodgson,</t>
  </si>
  <si>
    <t>1837)</t>
  </si>
  <si>
    <t>Phoenicurus</t>
  </si>
  <si>
    <t>ochruros</t>
  </si>
  <si>
    <t>Saxicola</t>
  </si>
  <si>
    <t>maurus</t>
  </si>
  <si>
    <t>1773)</t>
  </si>
  <si>
    <t>caprata</t>
  </si>
  <si>
    <t>poliogenys</t>
  </si>
  <si>
    <t>(Brooks,</t>
  </si>
  <si>
    <t>1879)</t>
  </si>
  <si>
    <t>Calliope</t>
  </si>
  <si>
    <t>calliope</t>
  </si>
  <si>
    <t>1776)</t>
  </si>
  <si>
    <t>ruficauda</t>
  </si>
  <si>
    <t>Monticola</t>
  </si>
  <si>
    <t>cinclorhyncha</t>
  </si>
  <si>
    <t>ferreus</t>
  </si>
  <si>
    <t>(Gray</t>
  </si>
  <si>
    <t>solitarius</t>
  </si>
  <si>
    <t>Geokichla</t>
  </si>
  <si>
    <t>citrina</t>
  </si>
  <si>
    <t>(Latham,</t>
  </si>
  <si>
    <t>Turdus</t>
  </si>
  <si>
    <t>simillimus</t>
  </si>
  <si>
    <t>1839)</t>
  </si>
  <si>
    <t>unicolor</t>
  </si>
  <si>
    <t>(Tickell,</t>
  </si>
  <si>
    <t>1833)</t>
  </si>
  <si>
    <t>Zoothera</t>
  </si>
  <si>
    <t>dauma</t>
  </si>
  <si>
    <t>Species</t>
  </si>
  <si>
    <t>hyperythra albogularis</t>
  </si>
  <si>
    <t>collybita tristis</t>
  </si>
  <si>
    <t>cristatus lucinonensis</t>
  </si>
  <si>
    <t>peregrinus peregrinator</t>
  </si>
  <si>
    <t>oedicnemus indicus</t>
  </si>
  <si>
    <t>javensis macei</t>
  </si>
  <si>
    <t>HFA &amp; Ihering,R,1907</t>
  </si>
  <si>
    <t>JF,1789</t>
  </si>
  <si>
    <t>Gray,1829</t>
  </si>
  <si>
    <t>Gray,1830</t>
  </si>
  <si>
    <t>JF,1788</t>
  </si>
  <si>
    <t>Salvadori,1866</t>
  </si>
  <si>
    <t>Gray,1831</t>
  </si>
  <si>
    <t>G.Gmelin,1770</t>
  </si>
  <si>
    <t>SF,1788</t>
  </si>
  <si>
    <t>&amp;Gray,1847</t>
  </si>
  <si>
    <t>Sundevall,1837</t>
  </si>
  <si>
    <t>Swinhoe,1861</t>
  </si>
  <si>
    <t>Lesson,1830</t>
  </si>
  <si>
    <t>JF,1789)</t>
  </si>
  <si>
    <t>Linnaeus,1766</t>
  </si>
  <si>
    <t>T,1821</t>
  </si>
  <si>
    <t>MHC,1823</t>
  </si>
  <si>
    <t>&amp;Ehrenberg, 1833</t>
  </si>
  <si>
    <t>E.Gray,1830</t>
  </si>
  <si>
    <t>Blyth,1843</t>
  </si>
  <si>
    <t>Franklin,1831</t>
  </si>
  <si>
    <t>S.G.,1774)</t>
  </si>
  <si>
    <t>&amp; Gray,1847)</t>
  </si>
  <si>
    <t>Author</t>
  </si>
  <si>
    <t>Dendrocygna javanica</t>
  </si>
  <si>
    <t>Anser indicus</t>
  </si>
  <si>
    <t>Mareca penelope</t>
  </si>
  <si>
    <t>Anas acuta</t>
  </si>
  <si>
    <t>Tadorna ferruginea</t>
  </si>
  <si>
    <t>Anas strepera</t>
  </si>
  <si>
    <t>Nettapus coromandelianus</t>
  </si>
  <si>
    <t>Spatula clypeata</t>
  </si>
  <si>
    <t>Sarkidiornis melanotos</t>
  </si>
  <si>
    <t>Anas Crecca</t>
  </si>
  <si>
    <t>Spatula querquedula</t>
  </si>
  <si>
    <t>Netta rufina</t>
  </si>
  <si>
    <t>Anser anser</t>
  </si>
  <si>
    <t>Aythya nyroca</t>
  </si>
  <si>
    <t>Aythya fuligula</t>
  </si>
  <si>
    <t>Aythya ferina</t>
  </si>
  <si>
    <t>Pavo cristatus</t>
  </si>
  <si>
    <t>Gullus gullus</t>
  </si>
  <si>
    <t>Francolinus francolinus</t>
  </si>
  <si>
    <t>Francolinus pondicerianus</t>
  </si>
  <si>
    <t>Synoicus chinensis</t>
  </si>
  <si>
    <t>Coturnix coturnix</t>
  </si>
  <si>
    <t>tachybaptus ruficollis</t>
  </si>
  <si>
    <t>Columba livia</t>
  </si>
  <si>
    <t>Streptopelia orientalis</t>
  </si>
  <si>
    <t>Streptopelia decaocto</t>
  </si>
  <si>
    <t>Streptopelia tranquebarica</t>
  </si>
  <si>
    <t>Streptopelia Chinensis</t>
  </si>
  <si>
    <t>Streptopelia senegalensis</t>
  </si>
  <si>
    <t>Treron bicinctus</t>
  </si>
  <si>
    <t>Treron phayrei</t>
  </si>
  <si>
    <t>Treron phoenicopterus</t>
  </si>
  <si>
    <t>Chalcophaps indica</t>
  </si>
  <si>
    <t>Caprimulgus macrurus</t>
  </si>
  <si>
    <t>Caprimulgus asiaticus</t>
  </si>
  <si>
    <t>Caprimulgus affinis</t>
  </si>
  <si>
    <t>Caprimulgus atripennis</t>
  </si>
  <si>
    <t>Cypsiurus balasiensis</t>
  </si>
  <si>
    <t>Apus affinis</t>
  </si>
  <si>
    <t>Apus nipalensis</t>
  </si>
  <si>
    <t>Centropus sinensis</t>
  </si>
  <si>
    <t>Centropus bengalensis</t>
  </si>
  <si>
    <t>Taccocua leschenaultii</t>
  </si>
  <si>
    <t>Clamator jacobinus</t>
  </si>
  <si>
    <t>Eudynamys scolopaceus</t>
  </si>
  <si>
    <t>Cacomantis sonneratii</t>
  </si>
  <si>
    <t>Cacomantis passerinus</t>
  </si>
  <si>
    <t>Canomantis merulinus</t>
  </si>
  <si>
    <t>Hierococcyx sparverioides</t>
  </si>
  <si>
    <t>Hierococcyx varius</t>
  </si>
  <si>
    <t>Cuculus micropterus</t>
  </si>
  <si>
    <t>Cuculus canorus</t>
  </si>
  <si>
    <t>Cuculus poliocephalus</t>
  </si>
  <si>
    <t>Clamator coromandus</t>
  </si>
  <si>
    <t>Phaenicophaeus tristis</t>
  </si>
  <si>
    <t>Lewinia striata</t>
  </si>
  <si>
    <t>Zapornia akool</t>
  </si>
  <si>
    <t>Zapornia pusilla</t>
  </si>
  <si>
    <t>Amaurornis phoenicurus</t>
  </si>
  <si>
    <t>Gallicrex cinerea</t>
  </si>
  <si>
    <t>Porphyrio porphyrio</t>
  </si>
  <si>
    <t>Gallinula Chloropus</t>
  </si>
  <si>
    <t>Fulica atra</t>
  </si>
  <si>
    <t>Rallina eurizonoides</t>
  </si>
  <si>
    <t>Leptoptilos javanicus</t>
  </si>
  <si>
    <t>Mycteria Leucocephala</t>
  </si>
  <si>
    <t>Anastomus oscitans</t>
  </si>
  <si>
    <t>Ciconia nigra</t>
  </si>
  <si>
    <t>Ciconia episcopus</t>
  </si>
  <si>
    <t>Lxobrychus sinensis</t>
  </si>
  <si>
    <t>Lxobrychus flavicollis</t>
  </si>
  <si>
    <t>Lxobrychus cinnamomeus</t>
  </si>
  <si>
    <t>Gorsachius melanolophus</t>
  </si>
  <si>
    <t>Ardeola grayii</t>
  </si>
  <si>
    <t>Bubulcus ibis</t>
  </si>
  <si>
    <t>Ardea purpurea</t>
  </si>
  <si>
    <t>Ardea cinerea</t>
  </si>
  <si>
    <t>Ardea alba</t>
  </si>
  <si>
    <t>Ardea intermedia</t>
  </si>
  <si>
    <t>Egretta garzetta</t>
  </si>
  <si>
    <t>Butorides striata</t>
  </si>
  <si>
    <t>Threskiornis melanocephalus</t>
  </si>
  <si>
    <t>Pseudibis papillosa</t>
  </si>
  <si>
    <t>Plegadis falcinellus</t>
  </si>
  <si>
    <t>Anhinga melanogaster</t>
  </si>
  <si>
    <t>Burhinus oedicnemus indicus</t>
  </si>
  <si>
    <t>Himantopus himantopus</t>
  </si>
  <si>
    <t>Recurvirostra avosetta</t>
  </si>
  <si>
    <t>Pluvialis fulva</t>
  </si>
  <si>
    <t>Charadrius dubius</t>
  </si>
  <si>
    <t>Charadrius alexandrines</t>
  </si>
  <si>
    <t>Charadrius mongolus</t>
  </si>
  <si>
    <t>Vanellus malabaricus</t>
  </si>
  <si>
    <t>Vanellus cinereus</t>
  </si>
  <si>
    <t>Vanellus indicus</t>
  </si>
  <si>
    <t>Venllus duvaucelii</t>
  </si>
  <si>
    <t>Rostratula benghalensis</t>
  </si>
  <si>
    <t>Hydrophasianus chirusgus</t>
  </si>
  <si>
    <t>Metopidius indicus</t>
  </si>
  <si>
    <t>Calidris pugnax</t>
  </si>
  <si>
    <t>Calidris temminickii</t>
  </si>
  <si>
    <t>Calidris minuta</t>
  </si>
  <si>
    <t>Gallinago stenura</t>
  </si>
  <si>
    <t>Gallinago gallinago</t>
  </si>
  <si>
    <t>Actitis hypoleucos</t>
  </si>
  <si>
    <t>Tringa ochropus</t>
  </si>
  <si>
    <t>Tringa nebularia</t>
  </si>
  <si>
    <t>Tringa totanus</t>
  </si>
  <si>
    <t>Tringa glareola</t>
  </si>
  <si>
    <t>Limosa limosa</t>
  </si>
  <si>
    <t>Numenius arquata</t>
  </si>
  <si>
    <t>Tringa erythropus</t>
  </si>
  <si>
    <t>Tringa stagnatilis</t>
  </si>
  <si>
    <t>Turnix tanki</t>
  </si>
  <si>
    <t>Turnix suscitator</t>
  </si>
  <si>
    <t>Glareola maldivarum</t>
  </si>
  <si>
    <t>Glareola lactea</t>
  </si>
  <si>
    <t>Chroicocephalus brunnicephalus</t>
  </si>
  <si>
    <t>Chroicocephalus ridibundus</t>
  </si>
  <si>
    <t>Ichthyaetus ichthyaetus</t>
  </si>
  <si>
    <t>Childonias hybrida</t>
  </si>
  <si>
    <t>Sterna aurantia</t>
  </si>
  <si>
    <t>Sternula albifrons</t>
  </si>
  <si>
    <t>Pandion haliaetus</t>
  </si>
  <si>
    <t>Elanus caeruleus</t>
  </si>
  <si>
    <t>Pernis ptilorhynchus</t>
  </si>
  <si>
    <t>Spilornis cheela</t>
  </si>
  <si>
    <t>Circaetus gallicus</t>
  </si>
  <si>
    <t>Ictinaetus malaiensis</t>
  </si>
  <si>
    <t>Clanga hastata</t>
  </si>
  <si>
    <t>Clanga clanga</t>
  </si>
  <si>
    <t>Hieraaetus pennatus</t>
  </si>
  <si>
    <t>Circus aeruginosus</t>
  </si>
  <si>
    <t>Circus macrourus</t>
  </si>
  <si>
    <t>Circus melanoleucos</t>
  </si>
  <si>
    <t>Circus spilonotus</t>
  </si>
  <si>
    <t>Circus cyaneus</t>
  </si>
  <si>
    <t>Accipiter nisus</t>
  </si>
  <si>
    <t>Accipiter badius</t>
  </si>
  <si>
    <t>Accipiter virgatus</t>
  </si>
  <si>
    <t>Haliastur indus</t>
  </si>
  <si>
    <t>Milvus migrans</t>
  </si>
  <si>
    <t>Butastur teesa</t>
  </si>
  <si>
    <t>Buteo rufinus</t>
  </si>
  <si>
    <t>Accipiter gentilis</t>
  </si>
  <si>
    <t>Buteo vulpinus</t>
  </si>
  <si>
    <t>Tyto alba</t>
  </si>
  <si>
    <t>Glaucidium radiatum</t>
  </si>
  <si>
    <t>Athene brama</t>
  </si>
  <si>
    <t>Otus bakkamoena</t>
  </si>
  <si>
    <t>Strix ocellata</t>
  </si>
  <si>
    <t>Ketupa zeylonensis</t>
  </si>
  <si>
    <t>Asio flammeus</t>
  </si>
  <si>
    <t>Bubo bengalensis</t>
  </si>
  <si>
    <t>Ocyceros birostris</t>
  </si>
  <si>
    <t>Upupa epops</t>
  </si>
  <si>
    <t>Jynx torquilla</t>
  </si>
  <si>
    <t>Dinopium benghalense</t>
  </si>
  <si>
    <t>Micropternus brachyurus</t>
  </si>
  <si>
    <t>Chrysocolaptes guttacristatus</t>
  </si>
  <si>
    <t>Dendrocopos mahrattensis</t>
  </si>
  <si>
    <t>Picus xanthopygaeus</t>
  </si>
  <si>
    <t>Dendrocopos macei</t>
  </si>
  <si>
    <t>Yungipicus nanus</t>
  </si>
  <si>
    <t>Psilopogon zeylanicus</t>
  </si>
  <si>
    <t>Psilopogon haemacephalus</t>
  </si>
  <si>
    <t>Psilopogon asiaticus</t>
  </si>
  <si>
    <t>Psilopogon lineatus</t>
  </si>
  <si>
    <t>Merops orientalis</t>
  </si>
  <si>
    <t>Merops philippinus</t>
  </si>
  <si>
    <t>Merops leschenaulti</t>
  </si>
  <si>
    <t>Coracias benghalensis</t>
  </si>
  <si>
    <t>Coracias affinis</t>
  </si>
  <si>
    <t>Alcedo atthis</t>
  </si>
  <si>
    <t>Ceryle rudis</t>
  </si>
  <si>
    <t>Pelargopsis capensis</t>
  </si>
  <si>
    <t>Halcyon pileata</t>
  </si>
  <si>
    <t>Falco naumanni</t>
  </si>
  <si>
    <t>Falco tinnunculus</t>
  </si>
  <si>
    <t>Falco chicquera</t>
  </si>
  <si>
    <t>Falco subbuteo</t>
  </si>
  <si>
    <t>Falco peregrinus</t>
  </si>
  <si>
    <t>Falco peregrinus peregrinator</t>
  </si>
  <si>
    <t>Falco amurensis</t>
  </si>
  <si>
    <t>Psittacula cyanocephala</t>
  </si>
  <si>
    <t>Psittacula eupatria</t>
  </si>
  <si>
    <t>Psittacula krameri</t>
  </si>
  <si>
    <t>Psittacula alexandri</t>
  </si>
  <si>
    <t>Pitta brachyura</t>
  </si>
  <si>
    <t>Pericrocotus cinnamoneus</t>
  </si>
  <si>
    <t>Pericrocotus speciosus</t>
  </si>
  <si>
    <t>Pericrocotus cantonensis</t>
  </si>
  <si>
    <t>Pericrocotus roseus</t>
  </si>
  <si>
    <t>Coracina javensis macei</t>
  </si>
  <si>
    <t>Lalage melanoptera</t>
  </si>
  <si>
    <t>Lalage melaschistos</t>
  </si>
  <si>
    <t>Oriolus xanthornus</t>
  </si>
  <si>
    <t>Oriolus chinensis</t>
  </si>
  <si>
    <t>Oriolus kundoo</t>
  </si>
  <si>
    <t>Artamus fuscus</t>
  </si>
  <si>
    <t>Tephrodornis pondicerianus</t>
  </si>
  <si>
    <t>Aegithina tiphia</t>
  </si>
  <si>
    <t>Dicrurus maccrocercus</t>
  </si>
  <si>
    <t>Dicrurus leucophaeus</t>
  </si>
  <si>
    <t>Dicrurus caerulescens</t>
  </si>
  <si>
    <t>Dicrurus aeneus</t>
  </si>
  <si>
    <t>Dicrurus hottentottus</t>
  </si>
  <si>
    <t>Dicrurus remifer</t>
  </si>
  <si>
    <t>Rhipidura albicollis</t>
  </si>
  <si>
    <t>Lanius cristatus</t>
  </si>
  <si>
    <t>Lanius cristatus lucinonensis</t>
  </si>
  <si>
    <t>Lanius schach</t>
  </si>
  <si>
    <t>Lanius tephronotus</t>
  </si>
  <si>
    <t>Lanius excubitor</t>
  </si>
  <si>
    <t>Dendrocitta vagabunda</t>
  </si>
  <si>
    <t>Corvus splendens</t>
  </si>
  <si>
    <t>macrorhynchos culminatus</t>
  </si>
  <si>
    <t>Hypotemis azurea</t>
  </si>
  <si>
    <t>Terpsiphone paradisi</t>
  </si>
  <si>
    <t>Dicaeum agile</t>
  </si>
  <si>
    <t>Dicaeum erythorhynchos</t>
  </si>
  <si>
    <t>Leptocoma Zeylonica</t>
  </si>
  <si>
    <t>Cinnyris asiaticus</t>
  </si>
  <si>
    <t>Aethopyga siparaja</t>
  </si>
  <si>
    <t>Chloropsis aurifrons</t>
  </si>
  <si>
    <t>Chloropsis jerdoni</t>
  </si>
  <si>
    <t>ploceus philippinus</t>
  </si>
  <si>
    <t>Ploceus benghalensis</t>
  </si>
  <si>
    <t>Amandava amandava</t>
  </si>
  <si>
    <t>Euodice malabarica</t>
  </si>
  <si>
    <t>Lonchura striata</t>
  </si>
  <si>
    <t>Lonchura punctulata</t>
  </si>
  <si>
    <t>Lonchura Malacca</t>
  </si>
  <si>
    <t>Lonchura atricapilla</t>
  </si>
  <si>
    <t>Passer domesticus</t>
  </si>
  <si>
    <t>Gymnoris xanthocollis</t>
  </si>
  <si>
    <t>Dendronathus indicus</t>
  </si>
  <si>
    <t>Anthus trivialis</t>
  </si>
  <si>
    <t>Anthus hodgsoni</t>
  </si>
  <si>
    <t>Anthus richardi</t>
  </si>
  <si>
    <t>Anthus rufulus</t>
  </si>
  <si>
    <t>Anthus godlewskii</t>
  </si>
  <si>
    <t>Anthus roseatus</t>
  </si>
  <si>
    <t>Motacilla falva</t>
  </si>
  <si>
    <t>Motacilla cinerea</t>
  </si>
  <si>
    <t>Motacilla citreola</t>
  </si>
  <si>
    <t>Motacilla maderaspatensis</t>
  </si>
  <si>
    <t>Motacilla alba</t>
  </si>
  <si>
    <t>Motacilla tschutschensis</t>
  </si>
  <si>
    <t>Carpodacus erythrinus</t>
  </si>
  <si>
    <t>Granativora melanocephala</t>
  </si>
  <si>
    <t>Emberiza buchanani</t>
  </si>
  <si>
    <t>Emberiza stewarti</t>
  </si>
  <si>
    <t>Emberiza fucata</t>
  </si>
  <si>
    <t>Emberiza lathami</t>
  </si>
  <si>
    <t>Emberiza aureola</t>
  </si>
  <si>
    <t>Parus cinereus</t>
  </si>
  <si>
    <t>Machlolophus aplonotus</t>
  </si>
  <si>
    <t>Ammomnes phoenicura</t>
  </si>
  <si>
    <t>Eremopterix griseus</t>
  </si>
  <si>
    <t>Calandrella dukhunensis</t>
  </si>
  <si>
    <t>Alauda gulgula</t>
  </si>
  <si>
    <t>Mirafra affinis</t>
  </si>
  <si>
    <t>Mirafra assamica</t>
  </si>
  <si>
    <t>Alaudala raytal</t>
  </si>
  <si>
    <t>Cisticola juncidis</t>
  </si>
  <si>
    <t>Prinia hodgsonii</t>
  </si>
  <si>
    <t>Prinia socialis</t>
  </si>
  <si>
    <t>Prinia inornata</t>
  </si>
  <si>
    <t>Prinia flaviventris</t>
  </si>
  <si>
    <t>Orthotomus sutorius</t>
  </si>
  <si>
    <t>Locustella certhiola</t>
  </si>
  <si>
    <t>Chaetornis striata</t>
  </si>
  <si>
    <t>Megalurus palustris</t>
  </si>
  <si>
    <t>Locustella naevia</t>
  </si>
  <si>
    <t>Arundinax aedon</t>
  </si>
  <si>
    <t>Iduna coligata</t>
  </si>
  <si>
    <t>Acrocephalus dumetorum</t>
  </si>
  <si>
    <t>Acrocephalus Agricola</t>
  </si>
  <si>
    <t>Acrocephalus stentoreus</t>
  </si>
  <si>
    <t>Cecropis daurica</t>
  </si>
  <si>
    <t>Hirundo smithii</t>
  </si>
  <si>
    <t>Hirundo rustica</t>
  </si>
  <si>
    <t>Riparia riparia</t>
  </si>
  <si>
    <t>Riparia chinensis</t>
  </si>
  <si>
    <t>Petrochelidon fluvicola</t>
  </si>
  <si>
    <t>Pycnonotus jocosus</t>
  </si>
  <si>
    <t>Pycnonotus cafer</t>
  </si>
  <si>
    <t>Pycnonotus luteolus</t>
  </si>
  <si>
    <t>Pycnonotus leucotis</t>
  </si>
  <si>
    <t>Phylloscopus collybita tristis</t>
  </si>
  <si>
    <t>Phylloscopus griseolus</t>
  </si>
  <si>
    <t>Phylloscopus affinis</t>
  </si>
  <si>
    <t>Seicercus trochiloides</t>
  </si>
  <si>
    <t>Seicercus nitidus</t>
  </si>
  <si>
    <t>Phylloscopus burkii</t>
  </si>
  <si>
    <t>Phylloscopus inornatus</t>
  </si>
  <si>
    <t>Phylloscopus fuscatus</t>
  </si>
  <si>
    <t>Phylloscopus cantator</t>
  </si>
  <si>
    <t>Curruca crassirostris</t>
  </si>
  <si>
    <t>Curruca curruca</t>
  </si>
  <si>
    <t>Chrysomma sinense</t>
  </si>
  <si>
    <t>Zosterops palpebrosus</t>
  </si>
  <si>
    <t>Dumetia hyperythra albogularis</t>
  </si>
  <si>
    <t>Pellorneum ruficeps</t>
  </si>
  <si>
    <t>Mixornis gularis</t>
  </si>
  <si>
    <t>Turdoides Striata</t>
  </si>
  <si>
    <t>Argya caudata</t>
  </si>
  <si>
    <t>Sitta frontalis</t>
  </si>
  <si>
    <t>Pastor roseus</t>
  </si>
  <si>
    <t>Sturnia pogodarum</t>
  </si>
  <si>
    <t>Sturnia malabarica</t>
  </si>
  <si>
    <t>Acridotheres tristis</t>
  </si>
  <si>
    <t>Acridotheres ginginianus</t>
  </si>
  <si>
    <t>Acridotheres fuscus</t>
  </si>
  <si>
    <t>Gracula religiosa</t>
  </si>
  <si>
    <t>Saxicocloides fulicatus</t>
  </si>
  <si>
    <t>Copsychus saularis</t>
  </si>
  <si>
    <t>Kittacincla malabarica</t>
  </si>
  <si>
    <t>Musicapa sibirica</t>
  </si>
  <si>
    <t>Musicapa dauurica</t>
  </si>
  <si>
    <t>Musicapa muttui</t>
  </si>
  <si>
    <t>Cyornis rubeculoides</t>
  </si>
  <si>
    <t>Eumyias thalassinus</t>
  </si>
  <si>
    <t>Ficedula parva</t>
  </si>
  <si>
    <t>Ficedula superciliaris</t>
  </si>
  <si>
    <t>Ficedula albicilla</t>
  </si>
  <si>
    <t>Luscinia svecica</t>
  </si>
  <si>
    <t>Larvivora brunnea</t>
  </si>
  <si>
    <t>Phoenicurus ochruros</t>
  </si>
  <si>
    <t>Saxicola maurus</t>
  </si>
  <si>
    <t>Saxicola caprata</t>
  </si>
  <si>
    <t>Cyornis poliogenys</t>
  </si>
  <si>
    <t>Calliope calliope</t>
  </si>
  <si>
    <t>Ficedula ruficauda</t>
  </si>
  <si>
    <t>Monticola cinclorhyncha</t>
  </si>
  <si>
    <t>Saxicola ferreus</t>
  </si>
  <si>
    <t>Monticola solitarius</t>
  </si>
  <si>
    <t>Geokichla citrina</t>
  </si>
  <si>
    <t>Turdus unicolor</t>
  </si>
  <si>
    <t>Zoothera dauma</t>
  </si>
  <si>
    <t>Horsfield, 1821</t>
  </si>
  <si>
    <t>Latham, 1790</t>
  </si>
  <si>
    <t>Linnaeus, 1758</t>
  </si>
  <si>
    <t>Pallas, 1764</t>
  </si>
  <si>
    <t>Gmelin, JF,1789</t>
  </si>
  <si>
    <t>Ihering, HFA &amp; Ihering,R,1907</t>
  </si>
  <si>
    <t>Pallas, 1773</t>
  </si>
  <si>
    <t>Güldenstädt, 1770</t>
  </si>
  <si>
    <t>Linnaeus, 1766</t>
  </si>
  <si>
    <t>Latham, 1790)</t>
  </si>
  <si>
    <t>Frivaldszky, 1838</t>
  </si>
  <si>
    <t>Hermann, 1804</t>
  </si>
  <si>
    <t>Scopoli, 1786</t>
  </si>
  <si>
    <t>Linnaeus, 1766)</t>
  </si>
  <si>
    <t>Jerdon, 1840</t>
  </si>
  <si>
    <t>Blyth, 1862</t>
  </si>
  <si>
    <t>Jerdon, 1845</t>
  </si>
  <si>
    <t>J.E. Gray,1829</t>
  </si>
  <si>
    <t>JE Gray,1830</t>
  </si>
  <si>
    <t>Hodgson, 1837</t>
  </si>
  <si>
    <t>Stephens, 1815</t>
  </si>
  <si>
    <t>Gmelin, JF,1788</t>
  </si>
  <si>
    <t>Lesson, 1830</t>
  </si>
  <si>
    <t>Boddaert, 1783</t>
  </si>
  <si>
    <t>Vahl, 1797</t>
  </si>
  <si>
    <t>Vigors, 1832</t>
  </si>
  <si>
    <t>Gould, 1838</t>
  </si>
  <si>
    <t>Pallas, 1776</t>
  </si>
  <si>
    <t>Pennant, 1769</t>
  </si>
  <si>
    <t>Latham, 1801</t>
  </si>
  <si>
    <t>Lafresnaye, 1845</t>
  </si>
  <si>
    <t>Gmelin, 1789</t>
  </si>
  <si>
    <t>Sykes, 1832</t>
  </si>
  <si>
    <t>Wagler, 1829</t>
  </si>
  <si>
    <t>Temminck, 1824</t>
  </si>
  <si>
    <t>Salvadori, Salvadori,1866</t>
  </si>
  <si>
    <t>Blyth, 1842</t>
  </si>
  <si>
    <t>Lesson, 1826</t>
  </si>
  <si>
    <t>Leisler, 1812</t>
  </si>
  <si>
    <t>Bonaparte, 1831</t>
  </si>
  <si>
    <t>Gunnerus, 1767</t>
  </si>
  <si>
    <t>Bechstein, 1803</t>
  </si>
  <si>
    <t>Blyth, 1843</t>
  </si>
  <si>
    <t>Forster, 1795</t>
  </si>
  <si>
    <t>Temminck, 1820</t>
  </si>
  <si>
    <t>Pallas, 1811</t>
  </si>
  <si>
    <t>J.E. Gray,1831</t>
  </si>
  <si>
    <t>Desfontaines, 1789</t>
  </si>
  <si>
    <t>Temminck, 1821</t>
  </si>
  <si>
    <t>Temminck, 1822</t>
  </si>
  <si>
    <t>Lesson, 1834</t>
  </si>
  <si>
    <t>Gmelin, 1788</t>
  </si>
  <si>
    <t>S. G.Gmelin,1770</t>
  </si>
  <si>
    <t>Kaup, 1847</t>
  </si>
  <si>
    <t>Gmelin, SF,1788</t>
  </si>
  <si>
    <t>Franklin, 1831</t>
  </si>
  <si>
    <t>Cretzschmar, 1829</t>
  </si>
  <si>
    <t>Scopoli, 1769</t>
  </si>
  <si>
    <t>Tickell, 1833</t>
  </si>
  <si>
    <t>Lesson, 1839</t>
  </si>
  <si>
    <t>Pontoppidan, 1763</t>
  </si>
  <si>
    <t>Vieillot, 1818</t>
  </si>
  <si>
    <t>Gray &amp;Gray,1847</t>
  </si>
  <si>
    <t>Vieillot, 1816</t>
  </si>
  <si>
    <t>Vieillot, 1817</t>
  </si>
  <si>
    <t>Horsfield, 1840</t>
  </si>
  <si>
    <t>Fleischer, 1818</t>
  </si>
  <si>
    <t>Daudin, 1800</t>
  </si>
  <si>
    <t>Sundevall, Sundevall,1837</t>
  </si>
  <si>
    <t>Radde, 1863</t>
  </si>
  <si>
    <t>R. Swinhoe,1861</t>
  </si>
  <si>
    <t>Lesson, Lesson,1830</t>
  </si>
  <si>
    <t>Rüppell, 1839</t>
  </si>
  <si>
    <t>Hodgson, 1836</t>
  </si>
  <si>
    <t>Gmelin, JF,1789)</t>
  </si>
  <si>
    <t>Temminck, 1823</t>
  </si>
  <si>
    <t>Linnaeus, Linnaeus,1766</t>
  </si>
  <si>
    <t>Vigors, 1831</t>
  </si>
  <si>
    <t>Raffles, 1822</t>
  </si>
  <si>
    <t>Temminck, 1829</t>
  </si>
  <si>
    <t>Blyth, 1844</t>
  </si>
  <si>
    <t>Vieillot, 1807</t>
  </si>
  <si>
    <t>Burton, 1838</t>
  </si>
  <si>
    <t>Blackwelder, 1907</t>
  </si>
  <si>
    <t>Taczanowski, 1876</t>
  </si>
  <si>
    <t>Blyth, 1847</t>
  </si>
  <si>
    <t>Tunstall, 1771</t>
  </si>
  <si>
    <t>Pallas, 1770</t>
  </si>
  <si>
    <t>Blyth, 1854</t>
  </si>
  <si>
    <t>Gray, 1831</t>
  </si>
  <si>
    <t>Blyth, 1845</t>
  </si>
  <si>
    <t>Rafinesque, 1810</t>
  </si>
  <si>
    <t>Delessert, 1840</t>
  </si>
  <si>
    <t>Jerdon, 1841</t>
  </si>
  <si>
    <t>Horsfield, T,1821</t>
  </si>
  <si>
    <t>Lichtenstein, MHC,1823</t>
  </si>
  <si>
    <t>Blyth, 1849</t>
  </si>
  <si>
    <t>Hemprich &amp;Ehrenberg, 1833</t>
  </si>
  <si>
    <t>Laxmann, 1769</t>
  </si>
  <si>
    <t>Leach, 1818</t>
  </si>
  <si>
    <t>J. E.Gray,1830</t>
  </si>
  <si>
    <t>Blyth, 1855</t>
  </si>
  <si>
    <t>Lesson, 1841</t>
  </si>
  <si>
    <t>Gould, 1836</t>
  </si>
  <si>
    <t>Blyth, Blyth,1843</t>
  </si>
  <si>
    <t>Sundevall, 1837</t>
  </si>
  <si>
    <t>Burton, 1836</t>
  </si>
  <si>
    <t>Cretzschmar, 1830</t>
  </si>
  <si>
    <t>Franklin, Franklin,1831</t>
  </si>
  <si>
    <t>Swainson, 1832</t>
  </si>
  <si>
    <t>Horsfield, 1822</t>
  </si>
  <si>
    <t>Dumont, 1823</t>
  </si>
  <si>
    <t>Swainson, 1820</t>
  </si>
  <si>
    <t>Wagler, 1827</t>
  </si>
  <si>
    <t>(Linnaeus, 1758)</t>
  </si>
  <si>
    <t>(Scopoli, 178)</t>
  </si>
  <si>
    <t>(Gmelin, JF,1789)</t>
  </si>
  <si>
    <t>(Pallas, 1811)</t>
  </si>
  <si>
    <t>(Layard, 1854)</t>
  </si>
  <si>
    <t>(Vigors, 1831)</t>
  </si>
  <si>
    <t>(Swainson, 1838)</t>
  </si>
  <si>
    <t>(Bechstein, 1792)</t>
  </si>
  <si>
    <t>(Jerdon, 1840)</t>
  </si>
  <si>
    <t>(Hodgson, 1837)</t>
  </si>
  <si>
    <t>(Gmelin, S.G.,1774)</t>
  </si>
  <si>
    <t>(Pallas, 1773)</t>
  </si>
  <si>
    <t>(Linnaeus, 1766)</t>
  </si>
  <si>
    <t>(Brooks, 1879)</t>
  </si>
  <si>
    <t>(Pallas, 1776)</t>
  </si>
  <si>
    <t>(Gray &amp; Gray,1847)</t>
  </si>
  <si>
    <t>(Latham, 1790)</t>
  </si>
  <si>
    <t>(Jerdon, 1839)</t>
  </si>
  <si>
    <t>(Tickell, 1833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scheme val="minor"/>
    </font>
    <font>
      <b/>
      <sz val="11"/>
      <color theme="1"/>
      <name val="Cambria"/>
      <family val="1"/>
    </font>
    <font>
      <sz val="11"/>
      <color theme="1"/>
      <name val="Cambria"/>
      <family val="1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  <font>
      <i/>
      <sz val="11"/>
      <color rgb="FF000000"/>
      <name val="Times New Roman"/>
      <family val="1"/>
    </font>
    <font>
      <sz val="11"/>
      <color rgb="FF000000"/>
      <name val="Times New Roman"/>
      <family val="1"/>
    </font>
    <font>
      <i/>
      <sz val="14"/>
      <color rgb="FF454545"/>
      <name val="Times New Roman"/>
      <family val="1"/>
    </font>
    <font>
      <i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7">
    <border>
      <left/>
      <right/>
      <top/>
      <bottom/>
      <diagonal/>
    </border>
    <border>
      <left style="medium">
        <color rgb="FFBFBFBF"/>
      </left>
      <right style="medium">
        <color rgb="FFBFBFBF"/>
      </right>
      <top style="medium">
        <color rgb="FFBFBFBF"/>
      </top>
      <bottom style="medium">
        <color rgb="FFBFBFBF"/>
      </bottom>
      <diagonal/>
    </border>
    <border>
      <left style="medium">
        <color rgb="FFBFBFBF"/>
      </left>
      <right style="medium">
        <color rgb="FFBFBFBF"/>
      </right>
      <top/>
      <bottom style="medium">
        <color rgb="FFBFBFBF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rgb="FFBFBFBF"/>
      </left>
      <right/>
      <top style="medium">
        <color rgb="FFBFBFBF"/>
      </top>
      <bottom style="medium">
        <color rgb="FFBFBFBF"/>
      </bottom>
      <diagonal/>
    </border>
    <border>
      <left style="medium">
        <color rgb="FFBFBFBF"/>
      </left>
      <right/>
      <top/>
      <bottom style="medium">
        <color rgb="FFBFBFBF"/>
      </bottom>
      <diagonal/>
    </border>
    <border>
      <left style="medium">
        <color rgb="FFBFBFBF"/>
      </left>
      <right/>
      <top/>
      <bottom/>
      <diagonal/>
    </border>
  </borders>
  <cellStyleXfs count="1">
    <xf numFmtId="0" fontId="0" fillId="0" borderId="0"/>
  </cellStyleXfs>
  <cellXfs count="34">
    <xf numFmtId="0" fontId="0" fillId="0" borderId="0" xfId="0"/>
    <xf numFmtId="0" fontId="1" fillId="0" borderId="0" xfId="0" applyFont="1"/>
    <xf numFmtId="0" fontId="1" fillId="0" borderId="0" xfId="0" applyFont="1" applyAlignment="1">
      <alignment vertical="center"/>
    </xf>
    <xf numFmtId="0" fontId="0" fillId="0" borderId="0" xfId="0" applyAlignment="1">
      <alignment horizontal="center"/>
    </xf>
    <xf numFmtId="0" fontId="0" fillId="0" borderId="0" xfId="0" applyFont="1"/>
    <xf numFmtId="0" fontId="0" fillId="0" borderId="0" xfId="0" applyFill="1"/>
    <xf numFmtId="0" fontId="0" fillId="0" borderId="0" xfId="0" applyFont="1" applyAlignment="1">
      <alignment horizontal="left" wrapText="1"/>
    </xf>
    <xf numFmtId="0" fontId="3" fillId="0" borderId="0" xfId="0" applyFont="1"/>
    <xf numFmtId="0" fontId="3" fillId="0" borderId="0" xfId="0" applyFont="1" applyAlignment="1">
      <alignment horizontal="left" wrapText="1"/>
    </xf>
    <xf numFmtId="0" fontId="3" fillId="0" borderId="3" xfId="0" applyFont="1" applyBorder="1" applyAlignment="1">
      <alignment horizontal="center"/>
    </xf>
    <xf numFmtId="0" fontId="3" fillId="0" borderId="0" xfId="0" applyFont="1" applyAlignment="1">
      <alignment horizontal="center"/>
    </xf>
    <xf numFmtId="0" fontId="4" fillId="0" borderId="1" xfId="0" applyFont="1" applyBorder="1" applyAlignment="1">
      <alignment horizontal="left" vertical="center" wrapText="1"/>
    </xf>
    <xf numFmtId="0" fontId="3" fillId="0" borderId="4" xfId="0" applyFont="1" applyBorder="1" applyAlignment="1">
      <alignment horizontal="left" vertical="center" wrapText="1"/>
    </xf>
    <xf numFmtId="0" fontId="5" fillId="0" borderId="2" xfId="0" applyFont="1" applyBorder="1" applyAlignment="1">
      <alignment horizontal="left" vertical="center" wrapText="1"/>
    </xf>
    <xf numFmtId="0" fontId="6" fillId="0" borderId="5" xfId="0" applyFont="1" applyBorder="1" applyAlignment="1">
      <alignment horizontal="left" vertical="center" wrapText="1"/>
    </xf>
    <xf numFmtId="0" fontId="4" fillId="0" borderId="2" xfId="0" applyFont="1" applyBorder="1" applyAlignment="1">
      <alignment horizontal="left" vertical="center" wrapText="1"/>
    </xf>
    <xf numFmtId="0" fontId="3" fillId="0" borderId="5" xfId="0" applyFont="1" applyBorder="1" applyAlignment="1">
      <alignment horizontal="left" vertical="center" wrapText="1"/>
    </xf>
    <xf numFmtId="0" fontId="3" fillId="0" borderId="0" xfId="0" applyFont="1" applyAlignment="1">
      <alignment vertical="center"/>
    </xf>
    <xf numFmtId="0" fontId="3" fillId="2" borderId="5" xfId="0" applyFont="1" applyFill="1" applyBorder="1" applyAlignment="1">
      <alignment horizontal="left" vertical="center" wrapText="1"/>
    </xf>
    <xf numFmtId="0" fontId="3" fillId="2" borderId="0" xfId="0" applyFont="1" applyFill="1"/>
    <xf numFmtId="0" fontId="3" fillId="2" borderId="0" xfId="0" applyFont="1" applyFill="1" applyAlignment="1">
      <alignment horizontal="center"/>
    </xf>
    <xf numFmtId="0" fontId="6" fillId="0" borderId="2" xfId="0" applyFont="1" applyBorder="1" applyAlignment="1">
      <alignment horizontal="left" vertical="center" wrapText="1"/>
    </xf>
    <xf numFmtId="0" fontId="4" fillId="0" borderId="0" xfId="0" applyFont="1" applyAlignment="1">
      <alignment horizontal="left" wrapText="1"/>
    </xf>
    <xf numFmtId="0" fontId="3" fillId="0" borderId="2" xfId="0" applyFont="1" applyBorder="1" applyAlignment="1">
      <alignment horizontal="left" vertical="center" wrapText="1"/>
    </xf>
    <xf numFmtId="0" fontId="3" fillId="0" borderId="6" xfId="0" applyFont="1" applyBorder="1" applyAlignment="1">
      <alignment horizontal="left" vertical="center" wrapText="1"/>
    </xf>
    <xf numFmtId="0" fontId="3" fillId="0" borderId="0" xfId="0" applyFont="1" applyFill="1"/>
    <xf numFmtId="0" fontId="5" fillId="0" borderId="2" xfId="0" applyFont="1" applyFill="1" applyBorder="1" applyAlignment="1">
      <alignment horizontal="left" vertical="center" wrapText="1"/>
    </xf>
    <xf numFmtId="0" fontId="6" fillId="0" borderId="5" xfId="0" applyFont="1" applyFill="1" applyBorder="1" applyAlignment="1">
      <alignment horizontal="left" vertical="center" wrapText="1"/>
    </xf>
    <xf numFmtId="0" fontId="3" fillId="0" borderId="3" xfId="0" applyFont="1" applyFill="1" applyBorder="1" applyAlignment="1">
      <alignment horizontal="center"/>
    </xf>
    <xf numFmtId="0" fontId="3" fillId="0" borderId="0" xfId="0" applyFont="1" applyFill="1" applyAlignment="1">
      <alignment horizontal="center"/>
    </xf>
    <xf numFmtId="0" fontId="7" fillId="0" borderId="0" xfId="0" applyFont="1"/>
    <xf numFmtId="0" fontId="8" fillId="0" borderId="0" xfId="0" applyFont="1" applyAlignment="1">
      <alignment horizontal="left" wrapText="1"/>
    </xf>
    <xf numFmtId="0" fontId="3" fillId="0" borderId="0" xfId="0" applyFont="1" applyBorder="1" applyAlignment="1">
      <alignment horizontal="left" vertical="center" wrapText="1"/>
    </xf>
    <xf numFmtId="0" fontId="8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2"/>
            <c:bubble3D val="0"/>
            <c:spPr>
              <a:solidFill>
                <a:schemeClr val="accent3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3"/>
            <c:bubble3D val="0"/>
            <c:spPr>
              <a:solidFill>
                <a:schemeClr val="accent4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4"/>
            <c:bubble3D val="0"/>
            <c:spPr>
              <a:solidFill>
                <a:schemeClr val="accent5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5"/>
            <c:bubble3D val="0"/>
            <c:spPr>
              <a:solidFill>
                <a:schemeClr val="accent6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6"/>
            <c:bubble3D val="0"/>
            <c:spPr>
              <a:solidFill>
                <a:schemeClr val="accent1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7"/>
            <c:bubble3D val="0"/>
            <c:spPr>
              <a:solidFill>
                <a:schemeClr val="accent2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8"/>
            <c:bubble3D val="0"/>
            <c:spPr>
              <a:solidFill>
                <a:schemeClr val="accent3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9"/>
            <c:bubble3D val="0"/>
            <c:spPr>
              <a:solidFill>
                <a:schemeClr val="accent4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10"/>
            <c:bubble3D val="0"/>
            <c:spPr>
              <a:solidFill>
                <a:schemeClr val="accent5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11"/>
            <c:bubble3D val="0"/>
            <c:spPr>
              <a:solidFill>
                <a:schemeClr val="accent6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12"/>
            <c:bubble3D val="0"/>
            <c:spPr>
              <a:solidFill>
                <a:schemeClr val="accent1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13"/>
            <c:bubble3D val="0"/>
            <c:spPr>
              <a:solidFill>
                <a:schemeClr val="accent2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14"/>
            <c:bubble3D val="0"/>
            <c:spPr>
              <a:solidFill>
                <a:schemeClr val="accent3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15"/>
            <c:bubble3D val="0"/>
            <c:spPr>
              <a:solidFill>
                <a:schemeClr val="accent4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16"/>
            <c:bubble3D val="0"/>
            <c:spPr>
              <a:solidFill>
                <a:schemeClr val="accent5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17"/>
            <c:bubble3D val="0"/>
            <c:spPr>
              <a:solidFill>
                <a:schemeClr val="accent6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18"/>
            <c:bubble3D val="0"/>
            <c:spPr>
              <a:solidFill>
                <a:schemeClr val="accent1">
                  <a:lumMod val="8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19"/>
            <c:bubble3D val="0"/>
            <c:spPr>
              <a:solidFill>
                <a:schemeClr val="accent2">
                  <a:lumMod val="8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20"/>
            <c:bubble3D val="0"/>
            <c:spPr>
              <a:solidFill>
                <a:schemeClr val="accent3">
                  <a:lumMod val="8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21"/>
            <c:bubble3D val="0"/>
            <c:spPr>
              <a:solidFill>
                <a:schemeClr val="accent4">
                  <a:lumMod val="8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22"/>
            <c:bubble3D val="0"/>
            <c:spPr>
              <a:solidFill>
                <a:schemeClr val="accent5">
                  <a:lumMod val="8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23"/>
            <c:bubble3D val="0"/>
            <c:spPr>
              <a:solidFill>
                <a:schemeClr val="accent6">
                  <a:lumMod val="8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24"/>
            <c:bubble3D val="0"/>
            <c:spPr>
              <a:solidFill>
                <a:schemeClr val="accent1">
                  <a:lumMod val="60000"/>
                  <a:lumOff val="4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25"/>
            <c:bubble3D val="0"/>
            <c:spPr>
              <a:solidFill>
                <a:schemeClr val="accent2">
                  <a:lumMod val="60000"/>
                  <a:lumOff val="4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26"/>
            <c:bubble3D val="0"/>
            <c:spPr>
              <a:solidFill>
                <a:schemeClr val="accent3">
                  <a:lumMod val="60000"/>
                  <a:lumOff val="4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27"/>
            <c:bubble3D val="0"/>
            <c:spPr>
              <a:solidFill>
                <a:schemeClr val="accent4">
                  <a:lumMod val="60000"/>
                  <a:lumOff val="4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28"/>
            <c:bubble3D val="0"/>
            <c:spPr>
              <a:solidFill>
                <a:schemeClr val="accent5">
                  <a:lumMod val="60000"/>
                  <a:lumOff val="4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29"/>
            <c:bubble3D val="0"/>
            <c:spPr>
              <a:solidFill>
                <a:schemeClr val="accent6">
                  <a:lumMod val="60000"/>
                  <a:lumOff val="4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30"/>
            <c:bubble3D val="0"/>
            <c:spPr>
              <a:solidFill>
                <a:schemeClr val="accent1">
                  <a:lumMod val="5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31"/>
            <c:bubble3D val="0"/>
            <c:spPr>
              <a:solidFill>
                <a:schemeClr val="accent2">
                  <a:lumMod val="5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32"/>
            <c:bubble3D val="0"/>
            <c:spPr>
              <a:solidFill>
                <a:schemeClr val="accent3">
                  <a:lumMod val="5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33"/>
            <c:bubble3D val="0"/>
            <c:spPr>
              <a:solidFill>
                <a:schemeClr val="accent4">
                  <a:lumMod val="5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34"/>
            <c:bubble3D val="0"/>
            <c:spPr>
              <a:solidFill>
                <a:schemeClr val="accent5">
                  <a:lumMod val="5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35"/>
            <c:bubble3D val="0"/>
            <c:spPr>
              <a:solidFill>
                <a:schemeClr val="accent6">
                  <a:lumMod val="5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36"/>
            <c:bubble3D val="0"/>
            <c:spPr>
              <a:solidFill>
                <a:schemeClr val="accent1">
                  <a:lumMod val="70000"/>
                  <a:lumOff val="3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37"/>
            <c:bubble3D val="0"/>
            <c:spPr>
              <a:solidFill>
                <a:schemeClr val="accent2">
                  <a:lumMod val="70000"/>
                  <a:lumOff val="3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38"/>
            <c:bubble3D val="0"/>
            <c:spPr>
              <a:solidFill>
                <a:schemeClr val="accent3">
                  <a:lumMod val="70000"/>
                  <a:lumOff val="3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39"/>
            <c:bubble3D val="0"/>
            <c:spPr>
              <a:solidFill>
                <a:schemeClr val="accent4">
                  <a:lumMod val="70000"/>
                  <a:lumOff val="3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40"/>
            <c:bubble3D val="0"/>
            <c:spPr>
              <a:solidFill>
                <a:schemeClr val="accent5">
                  <a:lumMod val="70000"/>
                  <a:lumOff val="3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41"/>
            <c:bubble3D val="0"/>
            <c:spPr>
              <a:solidFill>
                <a:schemeClr val="accent6">
                  <a:lumMod val="70000"/>
                  <a:lumOff val="3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42"/>
            <c:bubble3D val="0"/>
            <c:spPr>
              <a:solidFill>
                <a:schemeClr val="accent1">
                  <a:lumMod val="7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43"/>
            <c:bubble3D val="0"/>
            <c:spPr>
              <a:solidFill>
                <a:schemeClr val="accent2">
                  <a:lumMod val="7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44"/>
            <c:bubble3D val="0"/>
            <c:spPr>
              <a:solidFill>
                <a:schemeClr val="accent3">
                  <a:lumMod val="7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45"/>
            <c:bubble3D val="0"/>
            <c:spPr>
              <a:solidFill>
                <a:schemeClr val="accent4">
                  <a:lumMod val="7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46"/>
            <c:bubble3D val="0"/>
            <c:spPr>
              <a:solidFill>
                <a:schemeClr val="accent5">
                  <a:lumMod val="7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47"/>
            <c:bubble3D val="0"/>
            <c:spPr>
              <a:solidFill>
                <a:schemeClr val="accent6">
                  <a:lumMod val="7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48"/>
            <c:bubble3D val="0"/>
            <c:spPr>
              <a:solidFill>
                <a:schemeClr val="accent1">
                  <a:lumMod val="50000"/>
                  <a:lumOff val="5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49"/>
            <c:bubble3D val="0"/>
            <c:spPr>
              <a:solidFill>
                <a:schemeClr val="accent2">
                  <a:lumMod val="50000"/>
                  <a:lumOff val="5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50"/>
            <c:bubble3D val="0"/>
            <c:spPr>
              <a:solidFill>
                <a:schemeClr val="accent3">
                  <a:lumMod val="50000"/>
                  <a:lumOff val="5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51"/>
            <c:bubble3D val="0"/>
            <c:spPr>
              <a:solidFill>
                <a:schemeClr val="accent4">
                  <a:lumMod val="50000"/>
                  <a:lumOff val="5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52"/>
            <c:bubble3D val="0"/>
            <c:spPr>
              <a:solidFill>
                <a:schemeClr val="accent5">
                  <a:lumMod val="50000"/>
                  <a:lumOff val="5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53"/>
            <c:bubble3D val="0"/>
            <c:spPr>
              <a:solidFill>
                <a:schemeClr val="accent6">
                  <a:lumMod val="50000"/>
                  <a:lumOff val="5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54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55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56"/>
            <c:bubble3D val="0"/>
            <c:spPr>
              <a:solidFill>
                <a:schemeClr val="accent3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57"/>
            <c:bubble3D val="0"/>
            <c:spPr>
              <a:solidFill>
                <a:schemeClr val="accent4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58"/>
            <c:bubble3D val="0"/>
            <c:spPr>
              <a:solidFill>
                <a:schemeClr val="accent5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59"/>
            <c:bubble3D val="0"/>
            <c:spPr>
              <a:solidFill>
                <a:schemeClr val="accent6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60"/>
            <c:bubble3D val="0"/>
            <c:spPr>
              <a:solidFill>
                <a:schemeClr val="accent1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61"/>
            <c:bubble3D val="0"/>
            <c:spPr>
              <a:solidFill>
                <a:schemeClr val="accent2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62"/>
            <c:bubble3D val="0"/>
            <c:spPr>
              <a:solidFill>
                <a:schemeClr val="accent3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63"/>
            <c:bubble3D val="0"/>
            <c:spPr>
              <a:solidFill>
                <a:schemeClr val="accent4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64"/>
            <c:bubble3D val="0"/>
            <c:spPr>
              <a:solidFill>
                <a:schemeClr val="accent5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65"/>
            <c:bubble3D val="0"/>
            <c:spPr>
              <a:solidFill>
                <a:schemeClr val="accent6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66"/>
            <c:bubble3D val="0"/>
            <c:spPr>
              <a:solidFill>
                <a:schemeClr val="accent1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67"/>
            <c:bubble3D val="0"/>
            <c:spPr>
              <a:solidFill>
                <a:schemeClr val="accent2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68"/>
            <c:bubble3D val="0"/>
            <c:spPr>
              <a:solidFill>
                <a:schemeClr val="accent3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</c:dPt>
          <c:cat>
            <c:strRef>
              <c:f>Sheet2!$A$2:$A$70</c:f>
              <c:strCache>
                <c:ptCount val="69"/>
                <c:pt idx="0">
                  <c:v>Accipitridae (kites, hawks and eagles)</c:v>
                </c:pt>
                <c:pt idx="1">
                  <c:v>Acrocephalidae (rush, reed and swamp warblers)</c:v>
                </c:pt>
                <c:pt idx="2">
                  <c:v>Aegithinidae (ioras)</c:v>
                </c:pt>
                <c:pt idx="3">
                  <c:v>Alaudidae (larks)</c:v>
                </c:pt>
                <c:pt idx="4">
                  <c:v>Alcedinidae </c:v>
                </c:pt>
                <c:pt idx="5">
                  <c:v>Anatidae (Ducks, Geese, Swans)</c:v>
                </c:pt>
                <c:pt idx="6">
                  <c:v>Anhingidae (darters)</c:v>
                </c:pt>
                <c:pt idx="7">
                  <c:v>Apodidae</c:v>
                </c:pt>
                <c:pt idx="8">
                  <c:v>Ardeidae (herons)</c:v>
                </c:pt>
                <c:pt idx="9">
                  <c:v>Artamidae (woodswallows, Australian magpies and allies)</c:v>
                </c:pt>
                <c:pt idx="10">
                  <c:v>Bucerotidae (hornbills)</c:v>
                </c:pt>
                <c:pt idx="11">
                  <c:v>Burhinidae (thick-knees)</c:v>
                </c:pt>
                <c:pt idx="12">
                  <c:v>Campephagidae (minvets and cuckooshrikes</c:v>
                </c:pt>
                <c:pt idx="13">
                  <c:v>Caprimulgidae (nightjars)</c:v>
                </c:pt>
                <c:pt idx="14">
                  <c:v>Charadriidae (plovers and lapwings)</c:v>
                </c:pt>
                <c:pt idx="15">
                  <c:v>Ciconiidae (storks)</c:v>
                </c:pt>
                <c:pt idx="16">
                  <c:v>Cisticolidae (cisticolas)</c:v>
                </c:pt>
                <c:pt idx="17">
                  <c:v>Columbidae (pigeons)</c:v>
                </c:pt>
                <c:pt idx="18">
                  <c:v>Corvidae (crows and jays)</c:v>
                </c:pt>
                <c:pt idx="19">
                  <c:v>Cuculidae (cuckoos)</c:v>
                </c:pt>
                <c:pt idx="20">
                  <c:v>Dicaeidae (flowerpeckers)</c:v>
                </c:pt>
                <c:pt idx="21">
                  <c:v>Dicruridae (drongos)</c:v>
                </c:pt>
                <c:pt idx="22">
                  <c:v>Emberizidae (Old World buntings)</c:v>
                </c:pt>
                <c:pt idx="23">
                  <c:v>Estrildidae (waxbills)</c:v>
                </c:pt>
                <c:pt idx="24">
                  <c:v>Falconidae (falcons and caracaras)</c:v>
                </c:pt>
                <c:pt idx="25">
                  <c:v>Fringillidae (finches, euphonias and Hawaiian honeycreepers)</c:v>
                </c:pt>
                <c:pt idx="26">
                  <c:v>Glareolidae (coursers and pratincoles)</c:v>
                </c:pt>
                <c:pt idx="27">
                  <c:v>Hirundinidae (swallows)</c:v>
                </c:pt>
                <c:pt idx="28">
                  <c:v>Irenidae (fairy-bluebirds and leafbirds)</c:v>
                </c:pt>
                <c:pt idx="29">
                  <c:v>Jacanidae (jacanas)</c:v>
                </c:pt>
                <c:pt idx="30">
                  <c:v>Laniidae (shrikes)</c:v>
                </c:pt>
                <c:pt idx="31">
                  <c:v>Laridae (gulls and terns)</c:v>
                </c:pt>
                <c:pt idx="32">
                  <c:v>Leiothrichidae (Babblers, laughingthrush and allies)</c:v>
                </c:pt>
                <c:pt idx="33">
                  <c:v>Locustellidae (bush warblers)</c:v>
                </c:pt>
                <c:pt idx="34">
                  <c:v>Meropidae (bee-eaters)</c:v>
                </c:pt>
                <c:pt idx="35">
                  <c:v>Monarchidae (monrcha and paradise-flycatchers)</c:v>
                </c:pt>
                <c:pt idx="36">
                  <c:v>Motacillidae (wagtails and pipits)</c:v>
                </c:pt>
                <c:pt idx="37">
                  <c:v>Muscicapidae (chats and flycatchers)</c:v>
                </c:pt>
                <c:pt idx="38">
                  <c:v>Nectariniidae (sunbirds)</c:v>
                </c:pt>
                <c:pt idx="39">
                  <c:v>Oriolidae (orioles, figbirds and allies)</c:v>
                </c:pt>
                <c:pt idx="40">
                  <c:v>Pandionidae (osprey)</c:v>
                </c:pt>
                <c:pt idx="41">
                  <c:v>Paridae (tits and chickadees)</c:v>
                </c:pt>
                <c:pt idx="42">
                  <c:v>Passeridae (sparrows, snowfinches and allies)</c:v>
                </c:pt>
                <c:pt idx="43">
                  <c:v>Phasianidae (Partridges, Pheasants, Grouse)</c:v>
                </c:pt>
                <c:pt idx="44">
                  <c:v>Phylloscopidae (Old World lead warblers)</c:v>
                </c:pt>
                <c:pt idx="45">
                  <c:v>Picidae (woodpeckers)</c:v>
                </c:pt>
                <c:pt idx="46">
                  <c:v>Pittidae (pittas)</c:v>
                </c:pt>
                <c:pt idx="47">
                  <c:v>Ploceidae (weavers)</c:v>
                </c:pt>
                <c:pt idx="48">
                  <c:v>Podicipedidae (grebes)</c:v>
                </c:pt>
                <c:pt idx="49">
                  <c:v>Psittaculidae (old World parrots)</c:v>
                </c:pt>
                <c:pt idx="50">
                  <c:v>Pycnonotidae (bulbuls)</c:v>
                </c:pt>
                <c:pt idx="51">
                  <c:v>Rallidae (rails and coot)</c:v>
                </c:pt>
                <c:pt idx="52">
                  <c:v>Ramphastidae (toucans and barbets)</c:v>
                </c:pt>
                <c:pt idx="53">
                  <c:v>Recurvirostridae (stilts and avocets)</c:v>
                </c:pt>
                <c:pt idx="54">
                  <c:v>Rhipiduridae (fantails)</c:v>
                </c:pt>
                <c:pt idx="55">
                  <c:v>Rostratulidae (painted-snipes)</c:v>
                </c:pt>
                <c:pt idx="56">
                  <c:v>Scolopacidae (sandpipers)</c:v>
                </c:pt>
                <c:pt idx="57">
                  <c:v>Sittidae (nuthatchs, spotted creepers and wallcreepers)</c:v>
                </c:pt>
                <c:pt idx="58">
                  <c:v>Strigidae (owls)</c:v>
                </c:pt>
                <c:pt idx="59">
                  <c:v>Sturnidae</c:v>
                </c:pt>
                <c:pt idx="60">
                  <c:v>Sylviidae (Sylvia warblers, parrotbills and allies)</c:v>
                </c:pt>
                <c:pt idx="61">
                  <c:v>Thresliornithidae (ibises)</c:v>
                </c:pt>
                <c:pt idx="62">
                  <c:v>Timaliidae (Scimitar babblers and allies)</c:v>
                </c:pt>
                <c:pt idx="63">
                  <c:v>Turdidae (thrushes)</c:v>
                </c:pt>
                <c:pt idx="64">
                  <c:v>Turnicidae (buttonquails)</c:v>
                </c:pt>
                <c:pt idx="65">
                  <c:v>Tytonidae (barn owls)</c:v>
                </c:pt>
                <c:pt idx="66">
                  <c:v>Upupidae (hoopoes)</c:v>
                </c:pt>
                <c:pt idx="67">
                  <c:v>Vangidae (Vangasand helmet shrikes)</c:v>
                </c:pt>
                <c:pt idx="68">
                  <c:v>Zosteropidae (white-eyes and yuhinas)</c:v>
                </c:pt>
              </c:strCache>
            </c:strRef>
          </c:cat>
          <c:val>
            <c:numRef>
              <c:f>Sheet2!$B$2:$B$70</c:f>
              <c:numCache>
                <c:formatCode>General</c:formatCode>
                <c:ptCount val="69"/>
                <c:pt idx="0">
                  <c:v>22</c:v>
                </c:pt>
                <c:pt idx="1">
                  <c:v>5</c:v>
                </c:pt>
                <c:pt idx="2">
                  <c:v>1</c:v>
                </c:pt>
                <c:pt idx="3">
                  <c:v>7</c:v>
                </c:pt>
                <c:pt idx="4">
                  <c:v>4</c:v>
                </c:pt>
                <c:pt idx="5">
                  <c:v>16</c:v>
                </c:pt>
                <c:pt idx="6">
                  <c:v>1</c:v>
                </c:pt>
                <c:pt idx="7">
                  <c:v>3</c:v>
                </c:pt>
                <c:pt idx="8">
                  <c:v>12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7</c:v>
                </c:pt>
                <c:pt idx="13">
                  <c:v>4</c:v>
                </c:pt>
                <c:pt idx="14">
                  <c:v>8</c:v>
                </c:pt>
                <c:pt idx="15">
                  <c:v>5</c:v>
                </c:pt>
                <c:pt idx="16">
                  <c:v>6</c:v>
                </c:pt>
                <c:pt idx="17">
                  <c:v>10</c:v>
                </c:pt>
                <c:pt idx="18">
                  <c:v>3</c:v>
                </c:pt>
                <c:pt idx="19">
                  <c:v>15</c:v>
                </c:pt>
                <c:pt idx="20">
                  <c:v>2</c:v>
                </c:pt>
                <c:pt idx="21">
                  <c:v>6</c:v>
                </c:pt>
                <c:pt idx="22">
                  <c:v>6</c:v>
                </c:pt>
                <c:pt idx="23">
                  <c:v>6</c:v>
                </c:pt>
                <c:pt idx="24">
                  <c:v>7</c:v>
                </c:pt>
                <c:pt idx="25">
                  <c:v>1</c:v>
                </c:pt>
                <c:pt idx="26">
                  <c:v>2</c:v>
                </c:pt>
                <c:pt idx="27">
                  <c:v>6</c:v>
                </c:pt>
                <c:pt idx="28">
                  <c:v>2</c:v>
                </c:pt>
                <c:pt idx="29">
                  <c:v>2</c:v>
                </c:pt>
                <c:pt idx="30">
                  <c:v>5</c:v>
                </c:pt>
                <c:pt idx="31">
                  <c:v>6</c:v>
                </c:pt>
                <c:pt idx="32">
                  <c:v>2</c:v>
                </c:pt>
                <c:pt idx="33">
                  <c:v>4</c:v>
                </c:pt>
                <c:pt idx="34">
                  <c:v>5</c:v>
                </c:pt>
                <c:pt idx="35">
                  <c:v>2</c:v>
                </c:pt>
                <c:pt idx="36">
                  <c:v>13</c:v>
                </c:pt>
                <c:pt idx="37">
                  <c:v>22</c:v>
                </c:pt>
                <c:pt idx="38">
                  <c:v>3</c:v>
                </c:pt>
                <c:pt idx="39">
                  <c:v>3</c:v>
                </c:pt>
                <c:pt idx="40">
                  <c:v>1</c:v>
                </c:pt>
                <c:pt idx="41">
                  <c:v>2</c:v>
                </c:pt>
                <c:pt idx="42">
                  <c:v>2</c:v>
                </c:pt>
                <c:pt idx="43">
                  <c:v>6</c:v>
                </c:pt>
                <c:pt idx="44">
                  <c:v>9</c:v>
                </c:pt>
                <c:pt idx="45">
                  <c:v>8</c:v>
                </c:pt>
                <c:pt idx="46">
                  <c:v>1</c:v>
                </c:pt>
                <c:pt idx="47">
                  <c:v>2</c:v>
                </c:pt>
                <c:pt idx="48">
                  <c:v>1</c:v>
                </c:pt>
                <c:pt idx="49">
                  <c:v>4</c:v>
                </c:pt>
                <c:pt idx="50">
                  <c:v>4</c:v>
                </c:pt>
                <c:pt idx="51">
                  <c:v>9</c:v>
                </c:pt>
                <c:pt idx="52">
                  <c:v>4</c:v>
                </c:pt>
                <c:pt idx="53">
                  <c:v>2</c:v>
                </c:pt>
                <c:pt idx="54">
                  <c:v>1</c:v>
                </c:pt>
                <c:pt idx="55">
                  <c:v>1</c:v>
                </c:pt>
                <c:pt idx="56">
                  <c:v>14</c:v>
                </c:pt>
                <c:pt idx="57">
                  <c:v>1</c:v>
                </c:pt>
                <c:pt idx="58">
                  <c:v>7</c:v>
                </c:pt>
                <c:pt idx="59">
                  <c:v>7</c:v>
                </c:pt>
                <c:pt idx="60">
                  <c:v>3</c:v>
                </c:pt>
                <c:pt idx="61">
                  <c:v>3</c:v>
                </c:pt>
                <c:pt idx="62">
                  <c:v>3</c:v>
                </c:pt>
                <c:pt idx="63">
                  <c:v>5</c:v>
                </c:pt>
                <c:pt idx="64">
                  <c:v>2</c:v>
                </c:pt>
                <c:pt idx="65">
                  <c:v>1</c:v>
                </c:pt>
                <c:pt idx="66">
                  <c:v>1</c:v>
                </c:pt>
                <c:pt idx="67">
                  <c:v>1</c:v>
                </c:pt>
                <c:pt idx="68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E8E-3042-9D64-D0275BBB742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332775</xdr:colOff>
      <xdr:row>56</xdr:row>
      <xdr:rowOff>141072</xdr:rowOff>
    </xdr:from>
    <xdr:to>
      <xdr:col>34</xdr:col>
      <xdr:colOff>288324</xdr:colOff>
      <xdr:row>105</xdr:row>
      <xdr:rowOff>15789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F2E0D8B1-378F-894A-964C-54C34B9DF3B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75546C-D8D9-4C79-AD47-21ACF493C57C}">
  <dimension ref="A1:N344"/>
  <sheetViews>
    <sheetView topLeftCell="E1" zoomScaleNormal="100" workbookViewId="0">
      <selection activeCell="N1" sqref="N1:N1048576"/>
    </sheetView>
  </sheetViews>
  <sheetFormatPr baseColWidth="10" defaultColWidth="8.83203125" defaultRowHeight="15" x14ac:dyDescent="0.2"/>
  <cols>
    <col min="1" max="1" width="20" style="4" customWidth="1"/>
    <col min="2" max="2" width="55" style="4" bestFit="1" customWidth="1"/>
    <col min="3" max="3" width="35.83203125" style="6" customWidth="1"/>
    <col min="4" max="4" width="57.6640625" style="31" customWidth="1"/>
    <col min="5" max="6" width="33" style="6" customWidth="1"/>
    <col min="7" max="7" width="42.5" style="3" customWidth="1"/>
    <col min="8" max="8" width="21.33203125" customWidth="1"/>
    <col min="9" max="9" width="16.33203125" customWidth="1"/>
    <col min="10" max="10" width="4.83203125" customWidth="1"/>
    <col min="11" max="11" width="5" customWidth="1"/>
    <col min="12" max="12" width="4.5" customWidth="1"/>
    <col min="13" max="13" width="4.33203125" customWidth="1"/>
    <col min="14" max="14" width="30.5" style="3" customWidth="1"/>
  </cols>
  <sheetData>
    <row r="1" spans="1:14" ht="16" customHeight="1" thickBot="1" x14ac:dyDescent="0.25">
      <c r="A1" s="7" t="s">
        <v>93</v>
      </c>
      <c r="B1" s="7" t="s">
        <v>0</v>
      </c>
      <c r="C1" s="8" t="s">
        <v>103</v>
      </c>
      <c r="D1" s="22" t="s">
        <v>706</v>
      </c>
      <c r="E1" s="8" t="s">
        <v>104</v>
      </c>
      <c r="F1" s="8" t="s">
        <v>736</v>
      </c>
      <c r="G1" s="9"/>
      <c r="H1" s="7"/>
      <c r="I1" s="7" t="s">
        <v>1</v>
      </c>
      <c r="J1" s="7" t="s">
        <v>2</v>
      </c>
      <c r="K1" s="7" t="s">
        <v>3</v>
      </c>
      <c r="L1" s="7" t="s">
        <v>4</v>
      </c>
      <c r="M1" s="7" t="s">
        <v>5</v>
      </c>
      <c r="N1" s="10" t="s">
        <v>100</v>
      </c>
    </row>
    <row r="2" spans="1:14" ht="18.75" customHeight="1" thickBot="1" x14ac:dyDescent="0.25">
      <c r="A2" s="7" t="s">
        <v>6</v>
      </c>
      <c r="B2" s="7" t="s">
        <v>13</v>
      </c>
      <c r="C2" s="11" t="s">
        <v>105</v>
      </c>
      <c r="D2" s="30" t="str">
        <f>CONCATENATE(C2," ",E2)</f>
        <v>Dendrocygna javanica</v>
      </c>
      <c r="E2" s="12" t="s">
        <v>106</v>
      </c>
      <c r="F2" s="32" t="str">
        <f>CONCATENATE(G2," ",H2)</f>
        <v>Horsfield, 1821</v>
      </c>
      <c r="G2" s="9" t="s">
        <v>107</v>
      </c>
      <c r="H2" s="7">
        <v>1821</v>
      </c>
      <c r="I2" s="7">
        <v>1</v>
      </c>
      <c r="J2" s="7">
        <v>0</v>
      </c>
      <c r="K2" s="7">
        <v>0</v>
      </c>
      <c r="L2" s="7">
        <v>1</v>
      </c>
      <c r="M2" s="7">
        <v>1</v>
      </c>
      <c r="N2" s="10" t="s">
        <v>94</v>
      </c>
    </row>
    <row r="3" spans="1:14" ht="18.75" customHeight="1" thickBot="1" x14ac:dyDescent="0.25">
      <c r="A3" s="7" t="s">
        <v>6</v>
      </c>
      <c r="B3" s="7" t="s">
        <v>13</v>
      </c>
      <c r="C3" s="13" t="s">
        <v>108</v>
      </c>
      <c r="D3" s="30" t="str">
        <f>CONCATENATE(C3," ",E3)</f>
        <v>Anser indicus</v>
      </c>
      <c r="E3" s="14" t="s">
        <v>109</v>
      </c>
      <c r="F3" s="32" t="str">
        <f t="shared" ref="F3:F66" si="0">CONCATENATE(G3," ",H3)</f>
        <v>Latham, 1790</v>
      </c>
      <c r="G3" s="9" t="s">
        <v>110</v>
      </c>
      <c r="H3" s="7">
        <v>1790</v>
      </c>
      <c r="I3" s="7">
        <v>1</v>
      </c>
      <c r="J3" s="7">
        <v>0</v>
      </c>
      <c r="K3" s="7">
        <v>0</v>
      </c>
      <c r="L3" s="7">
        <v>1</v>
      </c>
      <c r="M3" s="7">
        <v>1</v>
      </c>
      <c r="N3" s="10" t="s">
        <v>94</v>
      </c>
    </row>
    <row r="4" spans="1:14" ht="18.75" customHeight="1" thickBot="1" x14ac:dyDescent="0.25">
      <c r="A4" s="7" t="s">
        <v>6</v>
      </c>
      <c r="B4" s="7" t="s">
        <v>13</v>
      </c>
      <c r="C4" s="15" t="s">
        <v>111</v>
      </c>
      <c r="D4" s="30" t="str">
        <f>CONCATENATE(C4," ",E4)</f>
        <v>Mareca penelope</v>
      </c>
      <c r="E4" s="16" t="s">
        <v>112</v>
      </c>
      <c r="F4" s="32" t="str">
        <f t="shared" si="0"/>
        <v>Linnaeus, 1758</v>
      </c>
      <c r="G4" s="9" t="s">
        <v>113</v>
      </c>
      <c r="H4" s="7">
        <v>1758</v>
      </c>
      <c r="I4" s="7">
        <v>1</v>
      </c>
      <c r="J4" s="7">
        <v>0</v>
      </c>
      <c r="K4" s="7">
        <v>0</v>
      </c>
      <c r="L4" s="7">
        <v>1</v>
      </c>
      <c r="M4" s="7">
        <v>0</v>
      </c>
      <c r="N4" s="10" t="s">
        <v>94</v>
      </c>
    </row>
    <row r="5" spans="1:14" ht="14.25" customHeight="1" thickBot="1" x14ac:dyDescent="0.25">
      <c r="A5" s="7" t="s">
        <v>6</v>
      </c>
      <c r="B5" s="7" t="s">
        <v>13</v>
      </c>
      <c r="C5" s="13" t="s">
        <v>114</v>
      </c>
      <c r="D5" s="30" t="str">
        <f>CONCATENATE(C5," ",E5)</f>
        <v>Anas acuta</v>
      </c>
      <c r="E5" s="14" t="s">
        <v>115</v>
      </c>
      <c r="F5" s="32" t="str">
        <f t="shared" si="0"/>
        <v>Linnaeus, 1758</v>
      </c>
      <c r="G5" s="9" t="s">
        <v>113</v>
      </c>
      <c r="H5" s="7">
        <v>1758</v>
      </c>
      <c r="I5" s="7">
        <v>1</v>
      </c>
      <c r="J5" s="7">
        <v>0</v>
      </c>
      <c r="K5" s="7">
        <v>0</v>
      </c>
      <c r="L5" s="7">
        <v>1</v>
      </c>
      <c r="M5" s="7">
        <v>1</v>
      </c>
      <c r="N5" s="10" t="s">
        <v>94</v>
      </c>
    </row>
    <row r="6" spans="1:14" ht="16.5" customHeight="1" thickBot="1" x14ac:dyDescent="0.25">
      <c r="A6" s="7" t="s">
        <v>6</v>
      </c>
      <c r="B6" s="7" t="s">
        <v>13</v>
      </c>
      <c r="C6" s="15" t="s">
        <v>116</v>
      </c>
      <c r="D6" s="30" t="str">
        <f>CONCATENATE(C6," ",E6)</f>
        <v>Tadorna ferruginea</v>
      </c>
      <c r="E6" s="16" t="s">
        <v>117</v>
      </c>
      <c r="F6" s="32" t="str">
        <f t="shared" si="0"/>
        <v>Pallas, 1764</v>
      </c>
      <c r="G6" s="9" t="s">
        <v>118</v>
      </c>
      <c r="H6" s="7">
        <v>1764</v>
      </c>
      <c r="I6" s="7">
        <v>1</v>
      </c>
      <c r="J6" s="7">
        <v>0</v>
      </c>
      <c r="K6" s="7">
        <v>0</v>
      </c>
      <c r="L6" s="7">
        <v>1</v>
      </c>
      <c r="M6" s="7">
        <v>1</v>
      </c>
      <c r="N6" s="10" t="s">
        <v>94</v>
      </c>
    </row>
    <row r="7" spans="1:14" ht="19" thickBot="1" x14ac:dyDescent="0.25">
      <c r="A7" s="7" t="s">
        <v>6</v>
      </c>
      <c r="B7" s="7" t="s">
        <v>13</v>
      </c>
      <c r="C7" s="13" t="s">
        <v>114</v>
      </c>
      <c r="D7" s="30" t="str">
        <f>CONCATENATE(C7," ",E7)</f>
        <v>Anas strepera</v>
      </c>
      <c r="E7" s="14" t="s">
        <v>119</v>
      </c>
      <c r="F7" s="32" t="str">
        <f t="shared" si="0"/>
        <v>Linnaeus, 1758</v>
      </c>
      <c r="G7" s="9" t="s">
        <v>113</v>
      </c>
      <c r="H7" s="7">
        <v>1758</v>
      </c>
      <c r="I7" s="7">
        <v>1</v>
      </c>
      <c r="J7" s="7">
        <v>0</v>
      </c>
      <c r="K7" s="7">
        <v>0</v>
      </c>
      <c r="L7" s="7">
        <v>1</v>
      </c>
      <c r="M7" s="7">
        <v>1</v>
      </c>
      <c r="N7" s="10" t="s">
        <v>94</v>
      </c>
    </row>
    <row r="8" spans="1:14" ht="19" thickBot="1" x14ac:dyDescent="0.25">
      <c r="A8" s="7" t="s">
        <v>6</v>
      </c>
      <c r="B8" s="7" t="s">
        <v>13</v>
      </c>
      <c r="C8" s="15" t="s">
        <v>120</v>
      </c>
      <c r="D8" s="30" t="str">
        <f>CONCATENATE(C8," ",E8)</f>
        <v>Nettapus coromandelianus</v>
      </c>
      <c r="E8" s="16" t="s">
        <v>121</v>
      </c>
      <c r="F8" s="32" t="str">
        <f t="shared" si="0"/>
        <v>Gmelin, JF,1789</v>
      </c>
      <c r="G8" s="9" t="s">
        <v>122</v>
      </c>
      <c r="H8" s="7" t="s">
        <v>714</v>
      </c>
      <c r="I8" s="7">
        <v>1</v>
      </c>
      <c r="J8" s="7">
        <v>0</v>
      </c>
      <c r="K8" s="7">
        <v>0</v>
      </c>
      <c r="L8" s="7">
        <v>1</v>
      </c>
      <c r="M8" s="7">
        <v>1</v>
      </c>
      <c r="N8" s="10" t="s">
        <v>95</v>
      </c>
    </row>
    <row r="9" spans="1:14" ht="19" thickBot="1" x14ac:dyDescent="0.25">
      <c r="A9" s="7" t="s">
        <v>6</v>
      </c>
      <c r="B9" s="7" t="s">
        <v>13</v>
      </c>
      <c r="C9" s="13" t="s">
        <v>123</v>
      </c>
      <c r="D9" s="30" t="str">
        <f>CONCATENATE(C9," ",E9)</f>
        <v>Spatula clypeata</v>
      </c>
      <c r="E9" s="14" t="s">
        <v>124</v>
      </c>
      <c r="F9" s="32" t="str">
        <f t="shared" si="0"/>
        <v>Linnaeus, 1758</v>
      </c>
      <c r="G9" s="9" t="s">
        <v>113</v>
      </c>
      <c r="H9" s="7">
        <v>1758</v>
      </c>
      <c r="I9" s="7">
        <v>1</v>
      </c>
      <c r="J9" s="7">
        <v>0</v>
      </c>
      <c r="K9" s="7">
        <v>0</v>
      </c>
      <c r="L9" s="7">
        <v>1</v>
      </c>
      <c r="M9" s="7">
        <v>1</v>
      </c>
      <c r="N9" s="10" t="s">
        <v>94</v>
      </c>
    </row>
    <row r="10" spans="1:14" ht="21" customHeight="1" thickBot="1" x14ac:dyDescent="0.25">
      <c r="A10" s="7" t="s">
        <v>6</v>
      </c>
      <c r="B10" s="7" t="s">
        <v>13</v>
      </c>
      <c r="C10" s="15" t="s">
        <v>125</v>
      </c>
      <c r="D10" s="30" t="str">
        <f>CONCATENATE(C10," ",E10)</f>
        <v>Sarkidiornis melanotos</v>
      </c>
      <c r="E10" s="16" t="s">
        <v>126</v>
      </c>
      <c r="F10" s="32" t="str">
        <f t="shared" si="0"/>
        <v>Ihering, HFA &amp; Ihering,R,1907</v>
      </c>
      <c r="G10" s="9" t="s">
        <v>127</v>
      </c>
      <c r="H10" s="7" t="s">
        <v>713</v>
      </c>
      <c r="I10" s="7">
        <v>1</v>
      </c>
      <c r="J10" s="7">
        <v>0</v>
      </c>
      <c r="K10" s="7">
        <v>0</v>
      </c>
      <c r="L10" s="7">
        <v>0</v>
      </c>
      <c r="M10" s="7">
        <v>0</v>
      </c>
      <c r="N10" s="10" t="s">
        <v>95</v>
      </c>
    </row>
    <row r="11" spans="1:14" ht="19" thickBot="1" x14ac:dyDescent="0.25">
      <c r="A11" s="7" t="s">
        <v>6</v>
      </c>
      <c r="B11" s="7" t="s">
        <v>13</v>
      </c>
      <c r="C11" s="13" t="s">
        <v>114</v>
      </c>
      <c r="D11" s="30" t="str">
        <f>CONCATENATE(C11," ",E11)</f>
        <v>Anas Crecca</v>
      </c>
      <c r="E11" s="14" t="s">
        <v>128</v>
      </c>
      <c r="F11" s="32" t="str">
        <f t="shared" si="0"/>
        <v>Linnaeus, 1758</v>
      </c>
      <c r="G11" s="9" t="s">
        <v>113</v>
      </c>
      <c r="H11" s="7">
        <v>1758</v>
      </c>
      <c r="I11" s="7">
        <v>1</v>
      </c>
      <c r="J11" s="7">
        <v>0</v>
      </c>
      <c r="K11" s="7">
        <v>0</v>
      </c>
      <c r="L11" s="7">
        <v>1</v>
      </c>
      <c r="M11" s="7">
        <v>0</v>
      </c>
      <c r="N11" s="10" t="s">
        <v>94</v>
      </c>
    </row>
    <row r="12" spans="1:14" ht="19" thickBot="1" x14ac:dyDescent="0.25">
      <c r="A12" s="7" t="s">
        <v>6</v>
      </c>
      <c r="B12" s="7" t="s">
        <v>13</v>
      </c>
      <c r="C12" s="15" t="s">
        <v>123</v>
      </c>
      <c r="D12" s="30" t="str">
        <f>CONCATENATE(C12," ",E12)</f>
        <v>Spatula querquedula</v>
      </c>
      <c r="E12" s="16" t="s">
        <v>129</v>
      </c>
      <c r="F12" s="32" t="str">
        <f t="shared" si="0"/>
        <v>Linnaeus, 1758</v>
      </c>
      <c r="G12" s="9" t="s">
        <v>113</v>
      </c>
      <c r="H12" s="7">
        <v>1758</v>
      </c>
      <c r="I12" s="7">
        <v>1</v>
      </c>
      <c r="J12" s="7">
        <v>0</v>
      </c>
      <c r="K12" s="7">
        <v>0</v>
      </c>
      <c r="L12" s="7">
        <v>1</v>
      </c>
      <c r="M12" s="7">
        <v>0</v>
      </c>
      <c r="N12" s="10" t="s">
        <v>94</v>
      </c>
    </row>
    <row r="13" spans="1:14" ht="19" thickBot="1" x14ac:dyDescent="0.25">
      <c r="A13" s="7" t="s">
        <v>6</v>
      </c>
      <c r="B13" s="7" t="s">
        <v>13</v>
      </c>
      <c r="C13" s="13" t="s">
        <v>130</v>
      </c>
      <c r="D13" s="30" t="str">
        <f>CONCATENATE(C13," ",E13)</f>
        <v>Netta rufina</v>
      </c>
      <c r="E13" s="14" t="s">
        <v>131</v>
      </c>
      <c r="F13" s="32" t="str">
        <f t="shared" si="0"/>
        <v>Pallas, 1773</v>
      </c>
      <c r="G13" s="9" t="s">
        <v>118</v>
      </c>
      <c r="H13" s="7">
        <v>1773</v>
      </c>
      <c r="I13" s="7">
        <v>1</v>
      </c>
      <c r="J13" s="7">
        <v>0</v>
      </c>
      <c r="K13" s="7">
        <v>0</v>
      </c>
      <c r="L13" s="7">
        <v>1</v>
      </c>
      <c r="M13" s="7">
        <v>0</v>
      </c>
      <c r="N13" s="10" t="s">
        <v>94</v>
      </c>
    </row>
    <row r="14" spans="1:14" ht="19" thickBot="1" x14ac:dyDescent="0.25">
      <c r="A14" s="7" t="s">
        <v>6</v>
      </c>
      <c r="B14" s="7" t="s">
        <v>13</v>
      </c>
      <c r="C14" s="13" t="s">
        <v>108</v>
      </c>
      <c r="D14" s="30" t="str">
        <f>CONCATENATE(C14," ",E14)</f>
        <v>Anser anser</v>
      </c>
      <c r="E14" s="14" t="s">
        <v>132</v>
      </c>
      <c r="F14" s="32" t="str">
        <f t="shared" si="0"/>
        <v>Linnaeus, 1758</v>
      </c>
      <c r="G14" s="9" t="s">
        <v>113</v>
      </c>
      <c r="H14" s="7">
        <v>1758</v>
      </c>
      <c r="I14" s="7">
        <v>1</v>
      </c>
      <c r="J14" s="7">
        <v>0</v>
      </c>
      <c r="K14" s="7">
        <v>0</v>
      </c>
      <c r="L14" s="7">
        <v>0</v>
      </c>
      <c r="M14" s="7">
        <v>0</v>
      </c>
      <c r="N14" s="10" t="s">
        <v>94</v>
      </c>
    </row>
    <row r="15" spans="1:14" ht="19" thickBot="1" x14ac:dyDescent="0.25">
      <c r="A15" s="7" t="s">
        <v>6</v>
      </c>
      <c r="B15" s="7" t="s">
        <v>13</v>
      </c>
      <c r="C15" s="13" t="s">
        <v>133</v>
      </c>
      <c r="D15" s="30" t="str">
        <f>CONCATENATE(C15," ",E15)</f>
        <v>Aythya nyroca</v>
      </c>
      <c r="E15" s="14" t="s">
        <v>134</v>
      </c>
      <c r="F15" s="32" t="str">
        <f t="shared" si="0"/>
        <v>Güldenstädt, 1770</v>
      </c>
      <c r="G15" s="9" t="s">
        <v>135</v>
      </c>
      <c r="H15" s="7">
        <v>1770</v>
      </c>
      <c r="I15" s="7">
        <v>1</v>
      </c>
      <c r="J15" s="7">
        <v>0</v>
      </c>
      <c r="K15" s="7">
        <v>0</v>
      </c>
      <c r="L15" s="7">
        <v>1</v>
      </c>
      <c r="M15" s="7">
        <v>0</v>
      </c>
      <c r="N15" s="10" t="s">
        <v>94</v>
      </c>
    </row>
    <row r="16" spans="1:14" ht="19" thickBot="1" x14ac:dyDescent="0.25">
      <c r="A16" s="7" t="s">
        <v>6</v>
      </c>
      <c r="B16" s="7" t="s">
        <v>13</v>
      </c>
      <c r="C16" s="13" t="s">
        <v>133</v>
      </c>
      <c r="D16" s="30" t="str">
        <f>CONCATENATE(C16," ",E16)</f>
        <v>Aythya fuligula</v>
      </c>
      <c r="E16" s="14" t="s">
        <v>136</v>
      </c>
      <c r="F16" s="32" t="str">
        <f t="shared" si="0"/>
        <v>Linnaeus, 1758</v>
      </c>
      <c r="G16" s="9" t="s">
        <v>113</v>
      </c>
      <c r="H16" s="7">
        <v>1758</v>
      </c>
      <c r="I16" s="7">
        <v>1</v>
      </c>
      <c r="J16" s="7">
        <v>0</v>
      </c>
      <c r="K16" s="7">
        <v>0</v>
      </c>
      <c r="L16" s="7">
        <v>0</v>
      </c>
      <c r="M16" s="7">
        <v>0</v>
      </c>
      <c r="N16" s="10" t="s">
        <v>94</v>
      </c>
    </row>
    <row r="17" spans="1:14" ht="19" thickBot="1" x14ac:dyDescent="0.25">
      <c r="A17" s="7" t="s">
        <v>6</v>
      </c>
      <c r="B17" s="7" t="s">
        <v>13</v>
      </c>
      <c r="C17" s="13" t="s">
        <v>133</v>
      </c>
      <c r="D17" s="30" t="str">
        <f>CONCATENATE(C17," ",E17)</f>
        <v>Aythya ferina</v>
      </c>
      <c r="E17" s="14" t="s">
        <v>137</v>
      </c>
      <c r="F17" s="32" t="str">
        <f t="shared" si="0"/>
        <v>Linnaeus, 1758</v>
      </c>
      <c r="G17" s="9" t="s">
        <v>113</v>
      </c>
      <c r="H17" s="7">
        <v>1758</v>
      </c>
      <c r="I17" s="7">
        <v>1</v>
      </c>
      <c r="J17" s="7">
        <v>0</v>
      </c>
      <c r="K17" s="7">
        <v>0</v>
      </c>
      <c r="L17" s="7">
        <v>1</v>
      </c>
      <c r="M17" s="7">
        <v>0</v>
      </c>
      <c r="N17" s="10" t="s">
        <v>94</v>
      </c>
    </row>
    <row r="18" spans="1:14" ht="19" thickBot="1" x14ac:dyDescent="0.25">
      <c r="A18" s="7" t="s">
        <v>7</v>
      </c>
      <c r="B18" s="17" t="s">
        <v>92</v>
      </c>
      <c r="C18" s="11" t="s">
        <v>138</v>
      </c>
      <c r="D18" s="30" t="str">
        <f>CONCATENATE(C18," ",E18)</f>
        <v>Pavo cristatus</v>
      </c>
      <c r="E18" s="12" t="s">
        <v>139</v>
      </c>
      <c r="F18" s="32" t="str">
        <f t="shared" si="0"/>
        <v>Linnaeus, 1758</v>
      </c>
      <c r="G18" s="9" t="s">
        <v>113</v>
      </c>
      <c r="H18" s="7">
        <v>1758</v>
      </c>
      <c r="I18" s="7">
        <v>0</v>
      </c>
      <c r="J18" s="7">
        <v>0</v>
      </c>
      <c r="K18" s="7">
        <v>0</v>
      </c>
      <c r="L18" s="7">
        <v>0</v>
      </c>
      <c r="M18" s="7">
        <v>1</v>
      </c>
      <c r="N18" s="10" t="s">
        <v>95</v>
      </c>
    </row>
    <row r="19" spans="1:14" ht="19" thickBot="1" x14ac:dyDescent="0.25">
      <c r="A19" s="7" t="s">
        <v>7</v>
      </c>
      <c r="B19" s="17" t="s">
        <v>92</v>
      </c>
      <c r="C19" s="13" t="s">
        <v>140</v>
      </c>
      <c r="D19" s="30" t="str">
        <f>CONCATENATE(C19," ",E19)</f>
        <v>Gullus gullus</v>
      </c>
      <c r="E19" s="14" t="s">
        <v>141</v>
      </c>
      <c r="F19" s="32" t="str">
        <f t="shared" si="0"/>
        <v>Linnaeus, 1758</v>
      </c>
      <c r="G19" s="9" t="s">
        <v>113</v>
      </c>
      <c r="H19" s="7">
        <v>1758</v>
      </c>
      <c r="I19" s="7">
        <v>0</v>
      </c>
      <c r="J19" s="7">
        <v>1</v>
      </c>
      <c r="K19" s="7">
        <v>0</v>
      </c>
      <c r="L19" s="7">
        <v>0</v>
      </c>
      <c r="M19" s="7">
        <v>1</v>
      </c>
      <c r="N19" s="10" t="s">
        <v>95</v>
      </c>
    </row>
    <row r="20" spans="1:14" ht="19" thickBot="1" x14ac:dyDescent="0.25">
      <c r="A20" s="7" t="s">
        <v>7</v>
      </c>
      <c r="B20" s="17" t="s">
        <v>92</v>
      </c>
      <c r="C20" s="15" t="s">
        <v>142</v>
      </c>
      <c r="D20" s="30" t="str">
        <f>CONCATENATE(C20," ",E20)</f>
        <v>Francolinus francolinus</v>
      </c>
      <c r="E20" s="16" t="s">
        <v>143</v>
      </c>
      <c r="F20" s="32" t="str">
        <f t="shared" si="0"/>
        <v>Linnaeus, 1766</v>
      </c>
      <c r="G20" s="9" t="s">
        <v>113</v>
      </c>
      <c r="H20" s="7">
        <v>1766</v>
      </c>
      <c r="I20" s="7">
        <v>0</v>
      </c>
      <c r="J20" s="7">
        <v>1</v>
      </c>
      <c r="K20" s="7">
        <v>1</v>
      </c>
      <c r="L20" s="7">
        <v>0</v>
      </c>
      <c r="M20" s="7">
        <v>1</v>
      </c>
      <c r="N20" s="10" t="s">
        <v>95</v>
      </c>
    </row>
    <row r="21" spans="1:14" ht="19" thickBot="1" x14ac:dyDescent="0.25">
      <c r="A21" s="7" t="s">
        <v>7</v>
      </c>
      <c r="B21" s="17" t="s">
        <v>92</v>
      </c>
      <c r="C21" s="13" t="s">
        <v>142</v>
      </c>
      <c r="D21" s="30" t="str">
        <f>CONCATENATE(C21," ",E21)</f>
        <v>Francolinus pondicerianus</v>
      </c>
      <c r="E21" s="14" t="s">
        <v>144</v>
      </c>
      <c r="F21" s="32" t="str">
        <f t="shared" si="0"/>
        <v>Gmelin, JF,1789</v>
      </c>
      <c r="G21" s="9" t="s">
        <v>122</v>
      </c>
      <c r="H21" s="7" t="s">
        <v>714</v>
      </c>
      <c r="I21" s="7">
        <v>1</v>
      </c>
      <c r="J21" s="7">
        <v>1</v>
      </c>
      <c r="K21" s="7">
        <v>1</v>
      </c>
      <c r="L21" s="7">
        <v>1</v>
      </c>
      <c r="M21" s="7">
        <v>1</v>
      </c>
      <c r="N21" s="10" t="s">
        <v>95</v>
      </c>
    </row>
    <row r="22" spans="1:14" ht="19" thickBot="1" x14ac:dyDescent="0.25">
      <c r="A22" s="7" t="s">
        <v>7</v>
      </c>
      <c r="B22" s="17" t="s">
        <v>92</v>
      </c>
      <c r="C22" s="13" t="s">
        <v>145</v>
      </c>
      <c r="D22" s="30" t="str">
        <f>CONCATENATE(C22," ",E22)</f>
        <v>Synoicus chinensis</v>
      </c>
      <c r="E22" s="18" t="s">
        <v>146</v>
      </c>
      <c r="F22" s="32" t="str">
        <f t="shared" si="0"/>
        <v>Linnaeus, 1766</v>
      </c>
      <c r="G22" s="9" t="s">
        <v>113</v>
      </c>
      <c r="H22" s="19">
        <v>1766</v>
      </c>
      <c r="I22" s="19">
        <v>1</v>
      </c>
      <c r="J22" s="19">
        <v>0</v>
      </c>
      <c r="K22" s="19">
        <v>0</v>
      </c>
      <c r="L22" s="19">
        <v>0</v>
      </c>
      <c r="M22" s="19">
        <v>0</v>
      </c>
      <c r="N22" s="20" t="s">
        <v>95</v>
      </c>
    </row>
    <row r="23" spans="1:14" ht="19" thickBot="1" x14ac:dyDescent="0.25">
      <c r="A23" s="7" t="s">
        <v>7</v>
      </c>
      <c r="B23" s="17" t="s">
        <v>92</v>
      </c>
      <c r="C23" s="13" t="s">
        <v>147</v>
      </c>
      <c r="D23" s="30" t="str">
        <f>CONCATENATE(C23," ",E23)</f>
        <v>Coturnix coturnix</v>
      </c>
      <c r="E23" s="14" t="s">
        <v>148</v>
      </c>
      <c r="F23" s="32" t="str">
        <f t="shared" si="0"/>
        <v>Linnaeus, 1758</v>
      </c>
      <c r="G23" s="9" t="s">
        <v>113</v>
      </c>
      <c r="H23" s="7">
        <v>1758</v>
      </c>
      <c r="I23" s="7">
        <v>1</v>
      </c>
      <c r="J23" s="7">
        <v>0</v>
      </c>
      <c r="K23" s="7">
        <v>0</v>
      </c>
      <c r="L23" s="7">
        <v>0</v>
      </c>
      <c r="M23" s="7">
        <v>0</v>
      </c>
      <c r="N23" s="10" t="s">
        <v>95</v>
      </c>
    </row>
    <row r="24" spans="1:14" ht="19" thickBot="1" x14ac:dyDescent="0.25">
      <c r="A24" s="7" t="s">
        <v>8</v>
      </c>
      <c r="B24" s="7" t="s">
        <v>14</v>
      </c>
      <c r="C24" s="11" t="s">
        <v>149</v>
      </c>
      <c r="D24" s="30" t="str">
        <f>CONCATENATE(C24," ",E24)</f>
        <v>tachybaptus ruficollis</v>
      </c>
      <c r="E24" s="8" t="s">
        <v>150</v>
      </c>
      <c r="F24" s="32" t="str">
        <f t="shared" si="0"/>
        <v>Pallas, 1764</v>
      </c>
      <c r="G24" s="9" t="s">
        <v>118</v>
      </c>
      <c r="H24" s="7">
        <v>1764</v>
      </c>
      <c r="I24" s="7">
        <v>1</v>
      </c>
      <c r="J24" s="7">
        <v>1</v>
      </c>
      <c r="K24" s="7">
        <v>0</v>
      </c>
      <c r="L24" s="7">
        <v>1</v>
      </c>
      <c r="M24" s="7">
        <v>1</v>
      </c>
      <c r="N24" s="10" t="s">
        <v>95</v>
      </c>
    </row>
    <row r="25" spans="1:14" ht="19" thickBot="1" x14ac:dyDescent="0.25">
      <c r="A25" s="7" t="s">
        <v>9</v>
      </c>
      <c r="B25" s="7" t="s">
        <v>15</v>
      </c>
      <c r="C25" s="11" t="s">
        <v>151</v>
      </c>
      <c r="D25" s="30" t="str">
        <f>CONCATENATE(C25," ",E25)</f>
        <v>Columba livia</v>
      </c>
      <c r="E25" s="12" t="s">
        <v>152</v>
      </c>
      <c r="F25" s="32" t="str">
        <f t="shared" si="0"/>
        <v>Gmelin, JF,1789</v>
      </c>
      <c r="G25" s="9" t="s">
        <v>122</v>
      </c>
      <c r="H25" s="7" t="s">
        <v>714</v>
      </c>
      <c r="I25" s="7">
        <v>1</v>
      </c>
      <c r="J25" s="7">
        <v>1</v>
      </c>
      <c r="K25" s="7">
        <v>1</v>
      </c>
      <c r="L25" s="7">
        <v>1</v>
      </c>
      <c r="M25" s="7">
        <v>1</v>
      </c>
      <c r="N25" s="10" t="s">
        <v>95</v>
      </c>
    </row>
    <row r="26" spans="1:14" ht="19" thickBot="1" x14ac:dyDescent="0.25">
      <c r="A26" s="7" t="s">
        <v>9</v>
      </c>
      <c r="B26" s="7" t="s">
        <v>15</v>
      </c>
      <c r="C26" s="13" t="s">
        <v>153</v>
      </c>
      <c r="D26" s="30" t="str">
        <f>CONCATENATE(C26," ",E26)</f>
        <v>Streptopelia orientalis</v>
      </c>
      <c r="E26" s="14" t="s">
        <v>154</v>
      </c>
      <c r="F26" s="32" t="str">
        <f t="shared" si="0"/>
        <v>Latham, 1790)</v>
      </c>
      <c r="G26" s="9" t="s">
        <v>110</v>
      </c>
      <c r="H26" s="7" t="s">
        <v>155</v>
      </c>
      <c r="I26" s="7">
        <v>1</v>
      </c>
      <c r="J26" s="7">
        <v>1</v>
      </c>
      <c r="K26" s="7">
        <v>1</v>
      </c>
      <c r="L26" s="7">
        <v>0</v>
      </c>
      <c r="M26" s="7">
        <v>1</v>
      </c>
      <c r="N26" s="10" t="s">
        <v>94</v>
      </c>
    </row>
    <row r="27" spans="1:14" ht="19" thickBot="1" x14ac:dyDescent="0.25">
      <c r="A27" s="7" t="s">
        <v>9</v>
      </c>
      <c r="B27" s="7" t="s">
        <v>15</v>
      </c>
      <c r="C27" s="15" t="s">
        <v>153</v>
      </c>
      <c r="D27" s="30" t="str">
        <f>CONCATENATE(C27," ",E27)</f>
        <v>Streptopelia decaocto</v>
      </c>
      <c r="E27" s="16" t="s">
        <v>156</v>
      </c>
      <c r="F27" s="32" t="str">
        <f t="shared" si="0"/>
        <v>Frivaldszky, 1838</v>
      </c>
      <c r="G27" s="9" t="s">
        <v>157</v>
      </c>
      <c r="H27" s="7">
        <v>1838</v>
      </c>
      <c r="I27" s="7">
        <v>1</v>
      </c>
      <c r="J27" s="7">
        <v>1</v>
      </c>
      <c r="K27" s="7">
        <v>1</v>
      </c>
      <c r="L27" s="7">
        <v>1</v>
      </c>
      <c r="M27" s="7">
        <v>1</v>
      </c>
      <c r="N27" s="10" t="s">
        <v>95</v>
      </c>
    </row>
    <row r="28" spans="1:14" ht="19" thickBot="1" x14ac:dyDescent="0.25">
      <c r="A28" s="7" t="s">
        <v>9</v>
      </c>
      <c r="B28" s="7" t="s">
        <v>15</v>
      </c>
      <c r="C28" s="13" t="s">
        <v>153</v>
      </c>
      <c r="D28" s="30" t="str">
        <f>CONCATENATE(C28," ",E28)</f>
        <v>Streptopelia tranquebarica</v>
      </c>
      <c r="E28" s="14" t="s">
        <v>158</v>
      </c>
      <c r="F28" s="32" t="str">
        <f t="shared" si="0"/>
        <v>Hermann, 1804</v>
      </c>
      <c r="G28" s="9" t="s">
        <v>159</v>
      </c>
      <c r="H28" s="7">
        <v>1804</v>
      </c>
      <c r="I28" s="7">
        <v>0</v>
      </c>
      <c r="J28" s="7">
        <v>1</v>
      </c>
      <c r="K28" s="7">
        <v>1</v>
      </c>
      <c r="L28" s="7">
        <v>0</v>
      </c>
      <c r="M28" s="7">
        <v>1</v>
      </c>
      <c r="N28" s="10" t="s">
        <v>95</v>
      </c>
    </row>
    <row r="29" spans="1:14" ht="19" thickBot="1" x14ac:dyDescent="0.25">
      <c r="A29" s="7" t="s">
        <v>9</v>
      </c>
      <c r="B29" s="7" t="s">
        <v>15</v>
      </c>
      <c r="C29" s="15" t="s">
        <v>153</v>
      </c>
      <c r="D29" s="30" t="str">
        <f>CONCATENATE(C29," ",E29)</f>
        <v>Streptopelia Chinensis</v>
      </c>
      <c r="E29" s="16" t="s">
        <v>160</v>
      </c>
      <c r="F29" s="32" t="str">
        <f t="shared" si="0"/>
        <v>Scopoli, 1786</v>
      </c>
      <c r="G29" s="9" t="s">
        <v>161</v>
      </c>
      <c r="H29" s="7">
        <v>1786</v>
      </c>
      <c r="I29" s="7">
        <v>1</v>
      </c>
      <c r="J29" s="7">
        <v>1</v>
      </c>
      <c r="K29" s="7">
        <v>1</v>
      </c>
      <c r="L29" s="7">
        <v>1</v>
      </c>
      <c r="M29" s="7">
        <v>1</v>
      </c>
      <c r="N29" s="10" t="s">
        <v>95</v>
      </c>
    </row>
    <row r="30" spans="1:14" ht="19" thickBot="1" x14ac:dyDescent="0.25">
      <c r="A30" s="7" t="s">
        <v>9</v>
      </c>
      <c r="B30" s="7" t="s">
        <v>15</v>
      </c>
      <c r="C30" s="13" t="s">
        <v>153</v>
      </c>
      <c r="D30" s="30" t="str">
        <f>CONCATENATE(C30," ",E30)</f>
        <v>Streptopelia senegalensis</v>
      </c>
      <c r="E30" s="14" t="s">
        <v>162</v>
      </c>
      <c r="F30" s="32" t="str">
        <f t="shared" si="0"/>
        <v>Linnaeus, 1766)</v>
      </c>
      <c r="G30" s="9" t="s">
        <v>113</v>
      </c>
      <c r="H30" s="7" t="s">
        <v>163</v>
      </c>
      <c r="I30" s="7">
        <v>1</v>
      </c>
      <c r="J30" s="7">
        <v>1</v>
      </c>
      <c r="K30" s="7">
        <v>1</v>
      </c>
      <c r="L30" s="7">
        <v>0</v>
      </c>
      <c r="M30" s="7">
        <v>1</v>
      </c>
      <c r="N30" s="10" t="s">
        <v>95</v>
      </c>
    </row>
    <row r="31" spans="1:14" ht="19" thickBot="1" x14ac:dyDescent="0.25">
      <c r="A31" s="7" t="s">
        <v>9</v>
      </c>
      <c r="B31" s="7" t="s">
        <v>15</v>
      </c>
      <c r="C31" s="15" t="s">
        <v>164</v>
      </c>
      <c r="D31" s="30" t="str">
        <f>CONCATENATE(C31," ",E31)</f>
        <v>Treron bicinctus</v>
      </c>
      <c r="E31" s="16" t="s">
        <v>165</v>
      </c>
      <c r="F31" s="32" t="str">
        <f t="shared" si="0"/>
        <v>Jerdon, 1840</v>
      </c>
      <c r="G31" s="9" t="s">
        <v>166</v>
      </c>
      <c r="H31" s="7">
        <v>1840</v>
      </c>
      <c r="I31" s="7">
        <v>1</v>
      </c>
      <c r="J31" s="7">
        <v>1</v>
      </c>
      <c r="K31" s="7">
        <v>1</v>
      </c>
      <c r="L31" s="7">
        <v>1</v>
      </c>
      <c r="M31" s="7">
        <v>1</v>
      </c>
      <c r="N31" s="10" t="s">
        <v>95</v>
      </c>
    </row>
    <row r="32" spans="1:14" ht="19" thickBot="1" x14ac:dyDescent="0.25">
      <c r="A32" s="7" t="s">
        <v>9</v>
      </c>
      <c r="B32" s="7" t="s">
        <v>15</v>
      </c>
      <c r="C32" s="13" t="s">
        <v>164</v>
      </c>
      <c r="D32" s="30" t="str">
        <f>CONCATENATE(C32," ",E32)</f>
        <v>Treron phayrei</v>
      </c>
      <c r="E32" s="14" t="s">
        <v>167</v>
      </c>
      <c r="F32" s="32" t="str">
        <f t="shared" si="0"/>
        <v>Blyth, 1862</v>
      </c>
      <c r="G32" s="9" t="s">
        <v>168</v>
      </c>
      <c r="H32" s="7">
        <v>1862</v>
      </c>
      <c r="I32" s="7">
        <v>0</v>
      </c>
      <c r="J32" s="7">
        <v>0</v>
      </c>
      <c r="K32" s="7">
        <v>0</v>
      </c>
      <c r="L32" s="7">
        <v>0</v>
      </c>
      <c r="M32" s="7">
        <v>1</v>
      </c>
      <c r="N32" s="10" t="s">
        <v>95</v>
      </c>
    </row>
    <row r="33" spans="1:14" ht="19" thickBot="1" x14ac:dyDescent="0.25">
      <c r="A33" s="7" t="s">
        <v>9</v>
      </c>
      <c r="B33" s="7" t="s">
        <v>15</v>
      </c>
      <c r="C33" s="15" t="s">
        <v>164</v>
      </c>
      <c r="D33" s="30" t="str">
        <f>CONCATENATE(C33," ",E33)</f>
        <v>Treron phoenicopterus</v>
      </c>
      <c r="E33" s="16" t="s">
        <v>169</v>
      </c>
      <c r="F33" s="32" t="str">
        <f t="shared" si="0"/>
        <v>Latham, 1790</v>
      </c>
      <c r="G33" s="9" t="s">
        <v>110</v>
      </c>
      <c r="H33" s="7">
        <v>1790</v>
      </c>
      <c r="I33" s="7">
        <v>1</v>
      </c>
      <c r="J33" s="7">
        <v>1</v>
      </c>
      <c r="K33" s="7">
        <v>1</v>
      </c>
      <c r="L33" s="7">
        <v>1</v>
      </c>
      <c r="M33" s="7">
        <v>1</v>
      </c>
      <c r="N33" s="10" t="s">
        <v>95</v>
      </c>
    </row>
    <row r="34" spans="1:14" ht="19" thickBot="1" x14ac:dyDescent="0.25">
      <c r="A34" s="7" t="s">
        <v>9</v>
      </c>
      <c r="B34" s="7" t="s">
        <v>15</v>
      </c>
      <c r="C34" s="13" t="s">
        <v>170</v>
      </c>
      <c r="D34" s="30" t="str">
        <f>CONCATENATE(C34," ",E34)</f>
        <v>Chalcophaps indica</v>
      </c>
      <c r="E34" s="14" t="s">
        <v>171</v>
      </c>
      <c r="F34" s="32" t="str">
        <f t="shared" si="0"/>
        <v>Linnaeus, 1758</v>
      </c>
      <c r="G34" s="9" t="s">
        <v>113</v>
      </c>
      <c r="H34" s="7">
        <v>1758</v>
      </c>
      <c r="I34" s="7">
        <v>0</v>
      </c>
      <c r="J34" s="7">
        <v>0</v>
      </c>
      <c r="K34" s="7">
        <v>1</v>
      </c>
      <c r="L34" s="7">
        <v>0</v>
      </c>
      <c r="M34" s="7">
        <v>1</v>
      </c>
      <c r="N34" s="10" t="s">
        <v>95</v>
      </c>
    </row>
    <row r="35" spans="1:14" ht="19" thickBot="1" x14ac:dyDescent="0.25">
      <c r="A35" s="7" t="s">
        <v>10</v>
      </c>
      <c r="B35" s="7" t="s">
        <v>16</v>
      </c>
      <c r="C35" s="11" t="s">
        <v>172</v>
      </c>
      <c r="D35" s="30" t="str">
        <f>CONCATENATE(C35," ",E35)</f>
        <v>Caprimulgus macrurus</v>
      </c>
      <c r="E35" s="12" t="s">
        <v>173</v>
      </c>
      <c r="F35" s="32" t="str">
        <f t="shared" si="0"/>
        <v>Horsfield, 1821</v>
      </c>
      <c r="G35" s="9" t="s">
        <v>107</v>
      </c>
      <c r="H35" s="7">
        <v>1821</v>
      </c>
      <c r="I35" s="7">
        <v>1</v>
      </c>
      <c r="J35" s="7">
        <v>1</v>
      </c>
      <c r="K35" s="7">
        <v>0</v>
      </c>
      <c r="L35" s="7">
        <v>0</v>
      </c>
      <c r="M35" s="7">
        <v>0</v>
      </c>
      <c r="N35" s="10" t="s">
        <v>95</v>
      </c>
    </row>
    <row r="36" spans="1:14" ht="19" thickBot="1" x14ac:dyDescent="0.25">
      <c r="A36" s="7" t="s">
        <v>10</v>
      </c>
      <c r="B36" s="7" t="s">
        <v>16</v>
      </c>
      <c r="C36" s="13" t="s">
        <v>172</v>
      </c>
      <c r="D36" s="30" t="str">
        <f>CONCATENATE(C36," ",E36)</f>
        <v>Caprimulgus asiaticus</v>
      </c>
      <c r="E36" s="14" t="s">
        <v>174</v>
      </c>
      <c r="F36" s="32" t="str">
        <f t="shared" si="0"/>
        <v>Latham, 1790</v>
      </c>
      <c r="G36" s="9" t="s">
        <v>110</v>
      </c>
      <c r="H36" s="7">
        <v>1790</v>
      </c>
      <c r="I36" s="7">
        <v>1</v>
      </c>
      <c r="J36" s="7">
        <v>1</v>
      </c>
      <c r="K36" s="7">
        <v>1</v>
      </c>
      <c r="L36" s="7">
        <v>0</v>
      </c>
      <c r="M36" s="7">
        <v>1</v>
      </c>
      <c r="N36" s="10" t="s">
        <v>95</v>
      </c>
    </row>
    <row r="37" spans="1:14" ht="19" thickBot="1" x14ac:dyDescent="0.25">
      <c r="A37" s="7" t="s">
        <v>10</v>
      </c>
      <c r="B37" s="7" t="s">
        <v>16</v>
      </c>
      <c r="C37" s="15" t="s">
        <v>172</v>
      </c>
      <c r="D37" s="30" t="str">
        <f>CONCATENATE(C37," ",E37)</f>
        <v>Caprimulgus affinis</v>
      </c>
      <c r="E37" s="16" t="s">
        <v>175</v>
      </c>
      <c r="F37" s="32" t="str">
        <f t="shared" si="0"/>
        <v>Horsfield, 1821</v>
      </c>
      <c r="G37" s="9" t="s">
        <v>107</v>
      </c>
      <c r="H37" s="7">
        <v>1821</v>
      </c>
      <c r="I37" s="7">
        <v>0</v>
      </c>
      <c r="J37" s="7">
        <v>0</v>
      </c>
      <c r="K37" s="7">
        <v>0</v>
      </c>
      <c r="L37" s="7">
        <v>0</v>
      </c>
      <c r="M37" s="7">
        <v>1</v>
      </c>
      <c r="N37" s="10" t="s">
        <v>95</v>
      </c>
    </row>
    <row r="38" spans="1:14" ht="19" thickBot="1" x14ac:dyDescent="0.25">
      <c r="A38" s="7" t="s">
        <v>10</v>
      </c>
      <c r="B38" s="7" t="s">
        <v>16</v>
      </c>
      <c r="C38" s="13" t="s">
        <v>172</v>
      </c>
      <c r="D38" s="30" t="str">
        <f>CONCATENATE(C38," ",E38)</f>
        <v>Caprimulgus atripennis</v>
      </c>
      <c r="E38" s="14" t="s">
        <v>176</v>
      </c>
      <c r="F38" s="32" t="str">
        <f t="shared" si="0"/>
        <v>Jerdon, 1845</v>
      </c>
      <c r="G38" s="9" t="s">
        <v>166</v>
      </c>
      <c r="H38" s="7">
        <v>1845</v>
      </c>
      <c r="I38" s="7">
        <v>0</v>
      </c>
      <c r="J38" s="7">
        <v>0</v>
      </c>
      <c r="K38" s="7">
        <v>0</v>
      </c>
      <c r="L38" s="7">
        <v>0</v>
      </c>
      <c r="M38" s="7">
        <v>0</v>
      </c>
      <c r="N38" s="10" t="s">
        <v>95</v>
      </c>
    </row>
    <row r="39" spans="1:14" ht="19" thickBot="1" x14ac:dyDescent="0.25">
      <c r="A39" s="7" t="s">
        <v>10</v>
      </c>
      <c r="B39" s="7" t="s">
        <v>17</v>
      </c>
      <c r="C39" s="11" t="s">
        <v>177</v>
      </c>
      <c r="D39" s="30" t="str">
        <f>CONCATENATE(C39," ",E39)</f>
        <v>Cypsiurus balasiensis</v>
      </c>
      <c r="E39" s="12" t="s">
        <v>178</v>
      </c>
      <c r="F39" s="32" t="str">
        <f t="shared" si="0"/>
        <v>J.E. Gray,1829</v>
      </c>
      <c r="G39" s="9" t="s">
        <v>179</v>
      </c>
      <c r="H39" s="7" t="s">
        <v>715</v>
      </c>
      <c r="I39" s="7">
        <v>1</v>
      </c>
      <c r="J39" s="7">
        <v>1</v>
      </c>
      <c r="K39" s="7">
        <v>1</v>
      </c>
      <c r="L39" s="7">
        <v>1</v>
      </c>
      <c r="M39" s="7">
        <v>1</v>
      </c>
      <c r="N39" s="10" t="s">
        <v>95</v>
      </c>
    </row>
    <row r="40" spans="1:14" ht="19" thickBot="1" x14ac:dyDescent="0.25">
      <c r="A40" s="7" t="s">
        <v>10</v>
      </c>
      <c r="B40" s="7" t="s">
        <v>17</v>
      </c>
      <c r="C40" s="13" t="s">
        <v>181</v>
      </c>
      <c r="D40" s="30" t="str">
        <f>CONCATENATE(C40," ",E40)</f>
        <v>Apus affinis</v>
      </c>
      <c r="E40" s="14" t="s">
        <v>175</v>
      </c>
      <c r="F40" s="32" t="str">
        <f t="shared" si="0"/>
        <v>JE Gray,1830</v>
      </c>
      <c r="G40" s="9" t="s">
        <v>182</v>
      </c>
      <c r="H40" s="7" t="s">
        <v>716</v>
      </c>
      <c r="I40" s="7">
        <v>1</v>
      </c>
      <c r="J40" s="7">
        <v>0</v>
      </c>
      <c r="K40" s="7">
        <v>0</v>
      </c>
      <c r="L40" s="7">
        <v>1</v>
      </c>
      <c r="M40" s="7">
        <v>1</v>
      </c>
      <c r="N40" s="10" t="s">
        <v>95</v>
      </c>
    </row>
    <row r="41" spans="1:14" ht="19" thickBot="1" x14ac:dyDescent="0.25">
      <c r="A41" s="7" t="s">
        <v>10</v>
      </c>
      <c r="B41" s="7" t="s">
        <v>17</v>
      </c>
      <c r="C41" s="13" t="s">
        <v>181</v>
      </c>
      <c r="D41" s="30" t="str">
        <f>CONCATENATE(C41," ",E41)</f>
        <v>Apus nipalensis</v>
      </c>
      <c r="E41" s="14" t="s">
        <v>183</v>
      </c>
      <c r="F41" s="32" t="str">
        <f t="shared" si="0"/>
        <v>Hodgson, 1837</v>
      </c>
      <c r="G41" s="9" t="s">
        <v>184</v>
      </c>
      <c r="H41" s="7">
        <v>1837</v>
      </c>
      <c r="I41" s="7">
        <v>1</v>
      </c>
      <c r="J41" s="7">
        <v>0</v>
      </c>
      <c r="K41" s="7">
        <v>0</v>
      </c>
      <c r="L41" s="7">
        <v>1</v>
      </c>
      <c r="M41" s="7">
        <v>0</v>
      </c>
      <c r="N41" s="10" t="s">
        <v>95</v>
      </c>
    </row>
    <row r="42" spans="1:14" ht="19" thickBot="1" x14ac:dyDescent="0.25">
      <c r="A42" s="7" t="s">
        <v>11</v>
      </c>
      <c r="B42" s="7" t="s">
        <v>18</v>
      </c>
      <c r="C42" s="11" t="s">
        <v>185</v>
      </c>
      <c r="D42" s="30" t="str">
        <f>CONCATENATE(C42," ",E42)</f>
        <v>Centropus sinensis</v>
      </c>
      <c r="E42" s="12" t="s">
        <v>186</v>
      </c>
      <c r="F42" s="32" t="str">
        <f t="shared" si="0"/>
        <v>Stephens, 1815</v>
      </c>
      <c r="G42" s="9" t="s">
        <v>187</v>
      </c>
      <c r="H42" s="7">
        <v>1815</v>
      </c>
      <c r="I42" s="7">
        <v>1</v>
      </c>
      <c r="J42" s="7">
        <v>1</v>
      </c>
      <c r="K42" s="7">
        <v>1</v>
      </c>
      <c r="L42" s="7">
        <v>1</v>
      </c>
      <c r="M42" s="7">
        <v>1</v>
      </c>
      <c r="N42" s="10" t="s">
        <v>95</v>
      </c>
    </row>
    <row r="43" spans="1:14" ht="19" thickBot="1" x14ac:dyDescent="0.25">
      <c r="A43" s="7" t="s">
        <v>11</v>
      </c>
      <c r="B43" s="7" t="s">
        <v>18</v>
      </c>
      <c r="C43" s="13" t="s">
        <v>185</v>
      </c>
      <c r="D43" s="30" t="str">
        <f>CONCATENATE(C43," ",E43)</f>
        <v>Centropus bengalensis</v>
      </c>
      <c r="E43" s="14" t="s">
        <v>188</v>
      </c>
      <c r="F43" s="32" t="str">
        <f t="shared" si="0"/>
        <v>Gmelin, JF,1788</v>
      </c>
      <c r="G43" s="9" t="s">
        <v>122</v>
      </c>
      <c r="H43" s="7" t="s">
        <v>717</v>
      </c>
      <c r="I43" s="7">
        <v>1</v>
      </c>
      <c r="J43" s="7">
        <v>0</v>
      </c>
      <c r="K43" s="7">
        <v>0</v>
      </c>
      <c r="L43" s="7">
        <v>1</v>
      </c>
      <c r="M43" s="7">
        <v>1</v>
      </c>
      <c r="N43" s="10" t="s">
        <v>95</v>
      </c>
    </row>
    <row r="44" spans="1:14" ht="19" thickBot="1" x14ac:dyDescent="0.25">
      <c r="A44" s="7" t="s">
        <v>11</v>
      </c>
      <c r="B44" s="7" t="s">
        <v>18</v>
      </c>
      <c r="C44" s="15" t="s">
        <v>189</v>
      </c>
      <c r="D44" s="30" t="str">
        <f>CONCATENATE(C44," ",E44)</f>
        <v>Taccocua leschenaultii</v>
      </c>
      <c r="E44" s="16" t="s">
        <v>190</v>
      </c>
      <c r="F44" s="32" t="str">
        <f t="shared" si="0"/>
        <v>Lesson, 1830</v>
      </c>
      <c r="G44" s="9" t="s">
        <v>191</v>
      </c>
      <c r="H44" s="7">
        <v>1830</v>
      </c>
      <c r="I44" s="7">
        <v>0</v>
      </c>
      <c r="J44" s="7">
        <v>0</v>
      </c>
      <c r="K44" s="7">
        <v>1</v>
      </c>
      <c r="L44" s="7">
        <v>0</v>
      </c>
      <c r="M44" s="7">
        <v>1</v>
      </c>
      <c r="N44" s="10" t="s">
        <v>95</v>
      </c>
    </row>
    <row r="45" spans="1:14" ht="19" thickBot="1" x14ac:dyDescent="0.25">
      <c r="A45" s="7" t="s">
        <v>11</v>
      </c>
      <c r="B45" s="7" t="s">
        <v>18</v>
      </c>
      <c r="C45" s="13" t="s">
        <v>192</v>
      </c>
      <c r="D45" s="30" t="str">
        <f>CONCATENATE(C45," ",E45)</f>
        <v>Clamator jacobinus</v>
      </c>
      <c r="E45" s="14" t="s">
        <v>193</v>
      </c>
      <c r="F45" s="32" t="str">
        <f t="shared" si="0"/>
        <v>Boddaert, 1783</v>
      </c>
      <c r="G45" s="9" t="s">
        <v>194</v>
      </c>
      <c r="H45" s="7">
        <v>1783</v>
      </c>
      <c r="I45" s="7">
        <v>1</v>
      </c>
      <c r="J45" s="7">
        <v>1</v>
      </c>
      <c r="K45" s="7">
        <v>1</v>
      </c>
      <c r="L45" s="7">
        <v>1</v>
      </c>
      <c r="M45" s="7">
        <v>1</v>
      </c>
      <c r="N45" s="10" t="s">
        <v>96</v>
      </c>
    </row>
    <row r="46" spans="1:14" ht="19" thickBot="1" x14ac:dyDescent="0.25">
      <c r="A46" s="7" t="s">
        <v>11</v>
      </c>
      <c r="B46" s="7" t="s">
        <v>18</v>
      </c>
      <c r="C46" s="15" t="s">
        <v>195</v>
      </c>
      <c r="D46" s="30" t="str">
        <f>CONCATENATE(C46," ",E46)</f>
        <v>Eudynamys scolopaceus</v>
      </c>
      <c r="E46" s="16" t="s">
        <v>196</v>
      </c>
      <c r="F46" s="32" t="str">
        <f t="shared" si="0"/>
        <v>Linnaeus, 1758</v>
      </c>
      <c r="G46" s="9" t="s">
        <v>113</v>
      </c>
      <c r="H46" s="7">
        <v>1758</v>
      </c>
      <c r="I46" s="7">
        <v>1</v>
      </c>
      <c r="J46" s="7">
        <v>1</v>
      </c>
      <c r="K46" s="7">
        <v>1</v>
      </c>
      <c r="L46" s="7">
        <v>1</v>
      </c>
      <c r="M46" s="7">
        <v>1</v>
      </c>
      <c r="N46" s="10" t="s">
        <v>95</v>
      </c>
    </row>
    <row r="47" spans="1:14" ht="19" thickBot="1" x14ac:dyDescent="0.25">
      <c r="A47" s="7" t="s">
        <v>11</v>
      </c>
      <c r="B47" s="7" t="s">
        <v>18</v>
      </c>
      <c r="C47" s="13" t="s">
        <v>197</v>
      </c>
      <c r="D47" s="30" t="str">
        <f>CONCATENATE(C47," ",E47)</f>
        <v>Cacomantis sonneratii</v>
      </c>
      <c r="E47" s="14" t="s">
        <v>198</v>
      </c>
      <c r="F47" s="32" t="str">
        <f t="shared" si="0"/>
        <v>Latham, 1790</v>
      </c>
      <c r="G47" s="9" t="s">
        <v>110</v>
      </c>
      <c r="H47" s="7">
        <v>1790</v>
      </c>
      <c r="I47" s="7">
        <v>0</v>
      </c>
      <c r="J47" s="7">
        <v>0</v>
      </c>
      <c r="K47" s="7">
        <v>1</v>
      </c>
      <c r="L47" s="7">
        <v>0</v>
      </c>
      <c r="M47" s="7">
        <v>1</v>
      </c>
      <c r="N47" s="10" t="s">
        <v>96</v>
      </c>
    </row>
    <row r="48" spans="1:14" ht="19" thickBot="1" x14ac:dyDescent="0.25">
      <c r="A48" s="7" t="s">
        <v>11</v>
      </c>
      <c r="B48" s="7" t="s">
        <v>18</v>
      </c>
      <c r="C48" s="15" t="s">
        <v>197</v>
      </c>
      <c r="D48" s="30" t="str">
        <f>CONCATENATE(C48," ",E48)</f>
        <v>Cacomantis passerinus</v>
      </c>
      <c r="E48" s="16" t="s">
        <v>199</v>
      </c>
      <c r="F48" s="32" t="str">
        <f t="shared" si="0"/>
        <v>Vahl, 1797</v>
      </c>
      <c r="G48" s="9" t="s">
        <v>200</v>
      </c>
      <c r="H48" s="7">
        <v>1797</v>
      </c>
      <c r="I48" s="7">
        <v>1</v>
      </c>
      <c r="J48" s="7">
        <v>1</v>
      </c>
      <c r="K48" s="7">
        <v>1</v>
      </c>
      <c r="L48" s="7">
        <v>1</v>
      </c>
      <c r="M48" s="7">
        <v>1</v>
      </c>
      <c r="N48" s="10" t="s">
        <v>96</v>
      </c>
    </row>
    <row r="49" spans="1:14" ht="19" thickBot="1" x14ac:dyDescent="0.25">
      <c r="A49" s="7" t="s">
        <v>11</v>
      </c>
      <c r="B49" s="7" t="s">
        <v>18</v>
      </c>
      <c r="C49" s="13" t="s">
        <v>201</v>
      </c>
      <c r="D49" s="30" t="str">
        <f>CONCATENATE(C49," ",E49)</f>
        <v>Canomantis merulinus</v>
      </c>
      <c r="E49" s="14" t="s">
        <v>202</v>
      </c>
      <c r="F49" s="32" t="str">
        <f t="shared" si="0"/>
        <v>Scopoli, 1786</v>
      </c>
      <c r="G49" s="9" t="s">
        <v>161</v>
      </c>
      <c r="H49" s="7">
        <v>1786</v>
      </c>
      <c r="I49" s="7">
        <v>1</v>
      </c>
      <c r="J49" s="7">
        <v>1</v>
      </c>
      <c r="K49" s="7">
        <v>1</v>
      </c>
      <c r="L49" s="7">
        <v>1</v>
      </c>
      <c r="M49" s="7">
        <v>1</v>
      </c>
      <c r="N49" s="10" t="s">
        <v>96</v>
      </c>
    </row>
    <row r="50" spans="1:14" ht="19" thickBot="1" x14ac:dyDescent="0.25">
      <c r="A50" s="7" t="s">
        <v>11</v>
      </c>
      <c r="B50" s="7" t="s">
        <v>18</v>
      </c>
      <c r="C50" s="15" t="s">
        <v>203</v>
      </c>
      <c r="D50" s="30" t="str">
        <f>CONCATENATE(C50," ",E50)</f>
        <v>Hierococcyx sparverioides</v>
      </c>
      <c r="E50" s="16" t="s">
        <v>204</v>
      </c>
      <c r="F50" s="32" t="str">
        <f t="shared" si="0"/>
        <v>Vigors, 1832</v>
      </c>
      <c r="G50" s="9" t="s">
        <v>205</v>
      </c>
      <c r="H50" s="7">
        <v>1832</v>
      </c>
      <c r="I50" s="7">
        <v>1</v>
      </c>
      <c r="J50" s="7">
        <v>0</v>
      </c>
      <c r="K50" s="7">
        <v>0</v>
      </c>
      <c r="L50" s="7">
        <v>1</v>
      </c>
      <c r="M50" s="7">
        <v>0</v>
      </c>
      <c r="N50" s="10" t="s">
        <v>96</v>
      </c>
    </row>
    <row r="51" spans="1:14" ht="19" thickBot="1" x14ac:dyDescent="0.25">
      <c r="A51" s="7" t="s">
        <v>11</v>
      </c>
      <c r="B51" s="7" t="s">
        <v>18</v>
      </c>
      <c r="C51" s="21" t="s">
        <v>203</v>
      </c>
      <c r="D51" s="30" t="str">
        <f>CONCATENATE(C51," ",E51)</f>
        <v>Hierococcyx varius</v>
      </c>
      <c r="E51" s="14" t="s">
        <v>206</v>
      </c>
      <c r="F51" s="32" t="str">
        <f t="shared" si="0"/>
        <v>Vahl, 1797</v>
      </c>
      <c r="G51" s="9" t="s">
        <v>200</v>
      </c>
      <c r="H51" s="7">
        <v>1797</v>
      </c>
      <c r="I51" s="7">
        <v>1</v>
      </c>
      <c r="J51" s="7">
        <v>1</v>
      </c>
      <c r="K51" s="7">
        <v>1</v>
      </c>
      <c r="L51" s="7">
        <v>1</v>
      </c>
      <c r="M51" s="7">
        <v>1</v>
      </c>
      <c r="N51" s="10" t="s">
        <v>95</v>
      </c>
    </row>
    <row r="52" spans="1:14" ht="19" thickBot="1" x14ac:dyDescent="0.25">
      <c r="A52" s="7" t="s">
        <v>11</v>
      </c>
      <c r="B52" s="7" t="s">
        <v>18</v>
      </c>
      <c r="C52" s="15" t="s">
        <v>207</v>
      </c>
      <c r="D52" s="30" t="str">
        <f>CONCATENATE(C52," ",E52)</f>
        <v>Cuculus micropterus</v>
      </c>
      <c r="E52" s="16" t="s">
        <v>208</v>
      </c>
      <c r="F52" s="32" t="str">
        <f t="shared" si="0"/>
        <v>Gould, 1838</v>
      </c>
      <c r="G52" s="9" t="s">
        <v>209</v>
      </c>
      <c r="H52" s="7">
        <v>1838</v>
      </c>
      <c r="I52" s="7">
        <v>1</v>
      </c>
      <c r="J52" s="7">
        <v>1</v>
      </c>
      <c r="K52" s="7">
        <v>1</v>
      </c>
      <c r="L52" s="7">
        <v>1</v>
      </c>
      <c r="M52" s="7">
        <v>1</v>
      </c>
      <c r="N52" s="10" t="s">
        <v>96</v>
      </c>
    </row>
    <row r="53" spans="1:14" ht="19" thickBot="1" x14ac:dyDescent="0.25">
      <c r="A53" s="7" t="s">
        <v>11</v>
      </c>
      <c r="B53" s="7" t="s">
        <v>18</v>
      </c>
      <c r="C53" s="13" t="s">
        <v>207</v>
      </c>
      <c r="D53" s="30" t="str">
        <f>CONCATENATE(C53," ",E53)</f>
        <v>Cuculus canorus</v>
      </c>
      <c r="E53" s="14" t="s">
        <v>210</v>
      </c>
      <c r="F53" s="32" t="str">
        <f t="shared" si="0"/>
        <v>Linnaeus, 1758</v>
      </c>
      <c r="G53" s="9" t="s">
        <v>113</v>
      </c>
      <c r="H53" s="7">
        <v>1758</v>
      </c>
      <c r="I53" s="7">
        <v>1</v>
      </c>
      <c r="J53" s="7">
        <v>1</v>
      </c>
      <c r="K53" s="7">
        <v>1</v>
      </c>
      <c r="L53" s="7">
        <v>1</v>
      </c>
      <c r="M53" s="7">
        <v>1</v>
      </c>
      <c r="N53" s="10" t="s">
        <v>96</v>
      </c>
    </row>
    <row r="54" spans="1:14" ht="19" thickBot="1" x14ac:dyDescent="0.25">
      <c r="A54" s="7" t="s">
        <v>11</v>
      </c>
      <c r="B54" s="7" t="s">
        <v>18</v>
      </c>
      <c r="C54" s="15" t="s">
        <v>207</v>
      </c>
      <c r="D54" s="30" t="str">
        <f>CONCATENATE(C54," ",E54)</f>
        <v>Cuculus poliocephalus</v>
      </c>
      <c r="E54" s="16" t="s">
        <v>211</v>
      </c>
      <c r="F54" s="32" t="str">
        <f t="shared" si="0"/>
        <v>Latham, 1790</v>
      </c>
      <c r="G54" s="9" t="s">
        <v>110</v>
      </c>
      <c r="H54" s="7">
        <v>1790</v>
      </c>
      <c r="I54" s="7">
        <v>1</v>
      </c>
      <c r="J54" s="7">
        <v>0</v>
      </c>
      <c r="K54" s="7">
        <v>0</v>
      </c>
      <c r="L54" s="7">
        <v>0</v>
      </c>
      <c r="M54" s="7">
        <v>0</v>
      </c>
      <c r="N54" s="10" t="s">
        <v>96</v>
      </c>
    </row>
    <row r="55" spans="1:14" ht="19" thickBot="1" x14ac:dyDescent="0.25">
      <c r="A55" s="7" t="s">
        <v>11</v>
      </c>
      <c r="B55" s="7" t="s">
        <v>18</v>
      </c>
      <c r="C55" s="13" t="s">
        <v>192</v>
      </c>
      <c r="D55" s="30" t="str">
        <f>CONCATENATE(C55," ",E55)</f>
        <v>Clamator coromandus</v>
      </c>
      <c r="E55" s="14" t="s">
        <v>212</v>
      </c>
      <c r="F55" s="32" t="str">
        <f t="shared" si="0"/>
        <v>Linnaeus, 1766</v>
      </c>
      <c r="G55" s="9" t="s">
        <v>113</v>
      </c>
      <c r="H55" s="7">
        <v>1766</v>
      </c>
      <c r="I55" s="7">
        <v>1</v>
      </c>
      <c r="J55" s="7">
        <v>0</v>
      </c>
      <c r="K55" s="7">
        <v>0</v>
      </c>
      <c r="L55" s="7">
        <v>1</v>
      </c>
      <c r="M55" s="7">
        <v>1</v>
      </c>
      <c r="N55" s="10" t="s">
        <v>96</v>
      </c>
    </row>
    <row r="56" spans="1:14" ht="19" thickBot="1" x14ac:dyDescent="0.25">
      <c r="A56" s="7" t="s">
        <v>11</v>
      </c>
      <c r="B56" s="7" t="s">
        <v>18</v>
      </c>
      <c r="C56" s="13" t="s">
        <v>213</v>
      </c>
      <c r="D56" s="30" t="str">
        <f>CONCATENATE(C56," ",E56)</f>
        <v>Phaenicophaeus tristis</v>
      </c>
      <c r="E56" s="16" t="s">
        <v>214</v>
      </c>
      <c r="F56" s="32" t="str">
        <f t="shared" si="0"/>
        <v>Lesson, 1830</v>
      </c>
      <c r="G56" s="9" t="s">
        <v>191</v>
      </c>
      <c r="H56" s="7">
        <v>1830</v>
      </c>
      <c r="I56" s="7">
        <v>0</v>
      </c>
      <c r="J56" s="7">
        <v>0</v>
      </c>
      <c r="K56" s="7">
        <v>0</v>
      </c>
      <c r="L56" s="7">
        <v>0</v>
      </c>
      <c r="M56" s="7">
        <v>1</v>
      </c>
      <c r="N56" s="10" t="s">
        <v>95</v>
      </c>
    </row>
    <row r="57" spans="1:14" ht="19" thickBot="1" x14ac:dyDescent="0.25">
      <c r="A57" s="7" t="s">
        <v>12</v>
      </c>
      <c r="B57" s="7" t="s">
        <v>19</v>
      </c>
      <c r="C57" s="11" t="s">
        <v>215</v>
      </c>
      <c r="D57" s="30" t="str">
        <f>CONCATENATE(C57," ",E57)</f>
        <v>Lewinia striata</v>
      </c>
      <c r="E57" s="12" t="s">
        <v>216</v>
      </c>
      <c r="F57" s="32" t="str">
        <f t="shared" si="0"/>
        <v>Linnaeus, 1766</v>
      </c>
      <c r="G57" s="9" t="s">
        <v>113</v>
      </c>
      <c r="H57" s="7">
        <v>1766</v>
      </c>
      <c r="I57" s="7">
        <v>1</v>
      </c>
      <c r="J57" s="7">
        <v>0</v>
      </c>
      <c r="K57" s="7">
        <v>0</v>
      </c>
      <c r="L57" s="7">
        <v>1</v>
      </c>
      <c r="M57" s="7">
        <v>0</v>
      </c>
      <c r="N57" s="10" t="s">
        <v>95</v>
      </c>
    </row>
    <row r="58" spans="1:14" ht="19" thickBot="1" x14ac:dyDescent="0.25">
      <c r="A58" s="7" t="s">
        <v>12</v>
      </c>
      <c r="B58" s="7" t="s">
        <v>19</v>
      </c>
      <c r="C58" s="13" t="s">
        <v>217</v>
      </c>
      <c r="D58" s="30" t="str">
        <f>CONCATENATE(C58," ",E58)</f>
        <v>Zapornia akool</v>
      </c>
      <c r="E58" s="14" t="s">
        <v>218</v>
      </c>
      <c r="F58" s="32" t="str">
        <f t="shared" si="0"/>
        <v>Linnaeus, 1766</v>
      </c>
      <c r="G58" s="9" t="s">
        <v>113</v>
      </c>
      <c r="H58" s="7">
        <v>1766</v>
      </c>
      <c r="I58" s="7">
        <v>1</v>
      </c>
      <c r="J58" s="7">
        <v>0</v>
      </c>
      <c r="K58" s="7">
        <v>0</v>
      </c>
      <c r="L58" s="7">
        <v>1</v>
      </c>
      <c r="M58" s="7">
        <v>0</v>
      </c>
      <c r="N58" s="10" t="s">
        <v>95</v>
      </c>
    </row>
    <row r="59" spans="1:14" ht="19" thickBot="1" x14ac:dyDescent="0.25">
      <c r="A59" s="7" t="s">
        <v>12</v>
      </c>
      <c r="B59" s="7" t="s">
        <v>19</v>
      </c>
      <c r="C59" s="15" t="s">
        <v>217</v>
      </c>
      <c r="D59" s="30" t="str">
        <f>CONCATENATE(C59," ",E59)</f>
        <v>Zapornia pusilla</v>
      </c>
      <c r="E59" s="16" t="s">
        <v>219</v>
      </c>
      <c r="F59" s="32" t="str">
        <f t="shared" si="0"/>
        <v>Pallas, 1776</v>
      </c>
      <c r="G59" s="9" t="s">
        <v>118</v>
      </c>
      <c r="H59" s="7">
        <v>1776</v>
      </c>
      <c r="I59" s="7">
        <v>1</v>
      </c>
      <c r="J59" s="7">
        <v>0</v>
      </c>
      <c r="K59" s="7">
        <v>0</v>
      </c>
      <c r="L59" s="7">
        <v>1</v>
      </c>
      <c r="M59" s="7">
        <v>0</v>
      </c>
      <c r="N59" s="10" t="s">
        <v>96</v>
      </c>
    </row>
    <row r="60" spans="1:14" ht="19" thickBot="1" x14ac:dyDescent="0.25">
      <c r="A60" s="7" t="s">
        <v>12</v>
      </c>
      <c r="B60" s="7" t="s">
        <v>19</v>
      </c>
      <c r="C60" s="13" t="s">
        <v>220</v>
      </c>
      <c r="D60" s="30" t="str">
        <f>CONCATENATE(C60," ",E60)</f>
        <v>Amaurornis phoenicurus</v>
      </c>
      <c r="E60" s="14" t="s">
        <v>221</v>
      </c>
      <c r="F60" s="32" t="str">
        <f t="shared" si="0"/>
        <v>Pennant, 1769</v>
      </c>
      <c r="G60" s="9" t="s">
        <v>222</v>
      </c>
      <c r="H60" s="7">
        <v>1769</v>
      </c>
      <c r="I60" s="7">
        <v>1</v>
      </c>
      <c r="J60" s="7">
        <v>1</v>
      </c>
      <c r="K60" s="7">
        <v>1</v>
      </c>
      <c r="L60" s="7">
        <v>1</v>
      </c>
      <c r="M60" s="7">
        <v>1</v>
      </c>
      <c r="N60" s="10" t="s">
        <v>95</v>
      </c>
    </row>
    <row r="61" spans="1:14" ht="19" thickBot="1" x14ac:dyDescent="0.25">
      <c r="A61" s="7" t="s">
        <v>12</v>
      </c>
      <c r="B61" s="7" t="s">
        <v>19</v>
      </c>
      <c r="C61" s="15" t="s">
        <v>223</v>
      </c>
      <c r="D61" s="30" t="str">
        <f>CONCATENATE(C61," ",E61)</f>
        <v>Gallicrex cinerea</v>
      </c>
      <c r="E61" s="16" t="s">
        <v>224</v>
      </c>
      <c r="F61" s="32" t="str">
        <f t="shared" si="0"/>
        <v>Gmelin, JF,1789</v>
      </c>
      <c r="G61" s="9" t="s">
        <v>122</v>
      </c>
      <c r="H61" s="7" t="s">
        <v>714</v>
      </c>
      <c r="I61" s="7">
        <v>1</v>
      </c>
      <c r="J61" s="7">
        <v>0</v>
      </c>
      <c r="K61" s="7">
        <v>0</v>
      </c>
      <c r="L61" s="7">
        <v>1</v>
      </c>
      <c r="M61" s="7">
        <v>0</v>
      </c>
      <c r="N61" s="10" t="s">
        <v>95</v>
      </c>
    </row>
    <row r="62" spans="1:14" ht="19" thickBot="1" x14ac:dyDescent="0.25">
      <c r="A62" s="7" t="s">
        <v>12</v>
      </c>
      <c r="B62" s="7" t="s">
        <v>19</v>
      </c>
      <c r="C62" s="13" t="s">
        <v>225</v>
      </c>
      <c r="D62" s="30" t="str">
        <f>CONCATENATE(C62," ",E62)</f>
        <v>Porphyrio porphyrio</v>
      </c>
      <c r="E62" s="14" t="s">
        <v>226</v>
      </c>
      <c r="F62" s="32" t="str">
        <f t="shared" si="0"/>
        <v>Latham, 1801</v>
      </c>
      <c r="G62" s="9" t="s">
        <v>110</v>
      </c>
      <c r="H62" s="7">
        <v>1801</v>
      </c>
      <c r="I62" s="7">
        <v>1</v>
      </c>
      <c r="J62" s="7">
        <v>0</v>
      </c>
      <c r="K62" s="7">
        <v>0</v>
      </c>
      <c r="L62" s="7">
        <v>1</v>
      </c>
      <c r="M62" s="7">
        <v>0</v>
      </c>
      <c r="N62" s="10" t="s">
        <v>95</v>
      </c>
    </row>
    <row r="63" spans="1:14" ht="19" thickBot="1" x14ac:dyDescent="0.25">
      <c r="A63" s="7" t="s">
        <v>12</v>
      </c>
      <c r="B63" s="7" t="s">
        <v>19</v>
      </c>
      <c r="C63" s="15" t="s">
        <v>227</v>
      </c>
      <c r="D63" s="30" t="str">
        <f>CONCATENATE(C63," ",E63)</f>
        <v>Gallinula Chloropus</v>
      </c>
      <c r="E63" s="16" t="s">
        <v>228</v>
      </c>
      <c r="F63" s="32" t="str">
        <f t="shared" si="0"/>
        <v>Linnaeus, 1758</v>
      </c>
      <c r="G63" s="9" t="s">
        <v>113</v>
      </c>
      <c r="H63" s="7">
        <v>1758</v>
      </c>
      <c r="I63" s="7">
        <v>1</v>
      </c>
      <c r="J63" s="7">
        <v>1</v>
      </c>
      <c r="K63" s="7">
        <v>1</v>
      </c>
      <c r="L63" s="7">
        <v>1</v>
      </c>
      <c r="M63" s="7">
        <v>0</v>
      </c>
      <c r="N63" s="10" t="s">
        <v>95</v>
      </c>
    </row>
    <row r="64" spans="1:14" ht="19" thickBot="1" x14ac:dyDescent="0.25">
      <c r="A64" s="7" t="s">
        <v>12</v>
      </c>
      <c r="B64" s="7" t="s">
        <v>19</v>
      </c>
      <c r="C64" s="13" t="s">
        <v>229</v>
      </c>
      <c r="D64" s="30" t="str">
        <f>CONCATENATE(C64," ",E64)</f>
        <v>Fulica atra</v>
      </c>
      <c r="E64" s="14" t="s">
        <v>230</v>
      </c>
      <c r="F64" s="32" t="str">
        <f t="shared" si="0"/>
        <v>Linnaeus, 1758</v>
      </c>
      <c r="G64" s="9" t="s">
        <v>113</v>
      </c>
      <c r="H64" s="7">
        <v>1758</v>
      </c>
      <c r="I64" s="7">
        <v>1</v>
      </c>
      <c r="J64" s="7">
        <v>0</v>
      </c>
      <c r="K64" s="7">
        <v>0</v>
      </c>
      <c r="L64" s="7">
        <v>1</v>
      </c>
      <c r="M64" s="7">
        <v>0</v>
      </c>
      <c r="N64" s="10" t="s">
        <v>98</v>
      </c>
    </row>
    <row r="65" spans="1:14" ht="19" thickBot="1" x14ac:dyDescent="0.25">
      <c r="A65" s="7" t="s">
        <v>12</v>
      </c>
      <c r="B65" s="7" t="s">
        <v>19</v>
      </c>
      <c r="C65" s="15" t="s">
        <v>231</v>
      </c>
      <c r="D65" s="30" t="str">
        <f>CONCATENATE(C65," ",E65)</f>
        <v>Rallina eurizonoides</v>
      </c>
      <c r="E65" s="16" t="s">
        <v>232</v>
      </c>
      <c r="F65" s="32" t="str">
        <f t="shared" si="0"/>
        <v>Lafresnaye, 1845</v>
      </c>
      <c r="G65" s="9" t="s">
        <v>233</v>
      </c>
      <c r="H65" s="7">
        <v>1845</v>
      </c>
      <c r="I65" s="7">
        <v>1</v>
      </c>
      <c r="J65" s="7">
        <v>0</v>
      </c>
      <c r="K65" s="7">
        <v>0</v>
      </c>
      <c r="L65" s="7">
        <v>0</v>
      </c>
      <c r="M65" s="7">
        <v>0</v>
      </c>
      <c r="N65" s="10" t="s">
        <v>98</v>
      </c>
    </row>
    <row r="66" spans="1:14" ht="19" thickBot="1" x14ac:dyDescent="0.25">
      <c r="A66" s="7" t="s">
        <v>24</v>
      </c>
      <c r="B66" s="7" t="s">
        <v>20</v>
      </c>
      <c r="C66" s="11" t="s">
        <v>234</v>
      </c>
      <c r="D66" s="30" t="str">
        <f>CONCATENATE(C66," ",E66)</f>
        <v>Leptoptilos javanicus</v>
      </c>
      <c r="E66" s="12" t="s">
        <v>235</v>
      </c>
      <c r="F66" s="32" t="str">
        <f t="shared" si="0"/>
        <v>Horsfield, 1821</v>
      </c>
      <c r="G66" s="9" t="s">
        <v>107</v>
      </c>
      <c r="H66" s="7">
        <v>1821</v>
      </c>
      <c r="I66" s="7">
        <v>1</v>
      </c>
      <c r="J66" s="7">
        <v>0</v>
      </c>
      <c r="K66" s="7">
        <v>0</v>
      </c>
      <c r="L66" s="7">
        <v>0</v>
      </c>
      <c r="M66" s="7">
        <v>0</v>
      </c>
      <c r="N66" s="10" t="s">
        <v>95</v>
      </c>
    </row>
    <row r="67" spans="1:14" ht="19" thickBot="1" x14ac:dyDescent="0.25">
      <c r="A67" s="7" t="s">
        <v>24</v>
      </c>
      <c r="B67" s="7" t="s">
        <v>20</v>
      </c>
      <c r="C67" s="13" t="s">
        <v>236</v>
      </c>
      <c r="D67" s="30" t="str">
        <f>CONCATENATE(C67," ",E67)</f>
        <v>Mycteria Leucocephala</v>
      </c>
      <c r="E67" s="14" t="s">
        <v>237</v>
      </c>
      <c r="F67" s="32" t="str">
        <f t="shared" ref="F67:F130" si="1">CONCATENATE(G67," ",H67)</f>
        <v>Pennant, 1769</v>
      </c>
      <c r="G67" s="9" t="s">
        <v>222</v>
      </c>
      <c r="H67" s="7">
        <v>1769</v>
      </c>
      <c r="I67" s="7">
        <v>1</v>
      </c>
      <c r="J67" s="7">
        <v>0</v>
      </c>
      <c r="K67" s="7">
        <v>0</v>
      </c>
      <c r="L67" s="7">
        <v>0</v>
      </c>
      <c r="M67" s="7">
        <v>0</v>
      </c>
      <c r="N67" s="10" t="s">
        <v>95</v>
      </c>
    </row>
    <row r="68" spans="1:14" ht="19" thickBot="1" x14ac:dyDescent="0.25">
      <c r="A68" s="7" t="s">
        <v>24</v>
      </c>
      <c r="B68" s="7" t="s">
        <v>20</v>
      </c>
      <c r="C68" s="15" t="s">
        <v>238</v>
      </c>
      <c r="D68" s="30" t="str">
        <f>CONCATENATE(C68," ",E68)</f>
        <v>Anastomus oscitans</v>
      </c>
      <c r="E68" s="16" t="s">
        <v>239</v>
      </c>
      <c r="F68" s="32" t="str">
        <f t="shared" si="1"/>
        <v>Boddaert, 1783</v>
      </c>
      <c r="G68" s="9" t="s">
        <v>194</v>
      </c>
      <c r="H68" s="7">
        <v>1783</v>
      </c>
      <c r="I68" s="7">
        <v>1</v>
      </c>
      <c r="J68" s="7">
        <v>1</v>
      </c>
      <c r="K68" s="7">
        <v>1</v>
      </c>
      <c r="L68" s="7">
        <v>1</v>
      </c>
      <c r="M68" s="7">
        <v>1</v>
      </c>
      <c r="N68" s="10" t="s">
        <v>95</v>
      </c>
    </row>
    <row r="69" spans="1:14" ht="19" thickBot="1" x14ac:dyDescent="0.25">
      <c r="A69" s="7" t="s">
        <v>24</v>
      </c>
      <c r="B69" s="7" t="s">
        <v>20</v>
      </c>
      <c r="C69" s="13" t="s">
        <v>240</v>
      </c>
      <c r="D69" s="30" t="str">
        <f>CONCATENATE(C69," ",E69)</f>
        <v>Ciconia nigra</v>
      </c>
      <c r="E69" s="14" t="s">
        <v>241</v>
      </c>
      <c r="F69" s="32" t="str">
        <f t="shared" si="1"/>
        <v>Linnaeus, 1758</v>
      </c>
      <c r="G69" s="9" t="s">
        <v>113</v>
      </c>
      <c r="H69" s="7">
        <v>1758</v>
      </c>
      <c r="I69" s="7">
        <v>0</v>
      </c>
      <c r="J69" s="7">
        <v>0</v>
      </c>
      <c r="K69" s="7">
        <v>0</v>
      </c>
      <c r="L69" s="7">
        <v>0</v>
      </c>
      <c r="M69" s="7">
        <v>0</v>
      </c>
      <c r="N69" s="10" t="s">
        <v>98</v>
      </c>
    </row>
    <row r="70" spans="1:14" ht="19" thickBot="1" x14ac:dyDescent="0.25">
      <c r="A70" s="7" t="s">
        <v>24</v>
      </c>
      <c r="B70" s="7" t="s">
        <v>20</v>
      </c>
      <c r="C70" s="15" t="s">
        <v>240</v>
      </c>
      <c r="D70" s="30" t="str">
        <f>CONCATENATE(C70," ",E70)</f>
        <v>Ciconia episcopus</v>
      </c>
      <c r="E70" s="16" t="s">
        <v>242</v>
      </c>
      <c r="F70" s="32" t="str">
        <f t="shared" si="1"/>
        <v>Boddaert, 1783</v>
      </c>
      <c r="G70" s="9" t="s">
        <v>194</v>
      </c>
      <c r="H70" s="7">
        <v>1783</v>
      </c>
      <c r="I70" s="7">
        <v>0</v>
      </c>
      <c r="J70" s="7">
        <v>1</v>
      </c>
      <c r="K70" s="7">
        <v>0</v>
      </c>
      <c r="L70" s="7">
        <v>1</v>
      </c>
      <c r="M70" s="7">
        <v>0</v>
      </c>
      <c r="N70" s="10" t="s">
        <v>98</v>
      </c>
    </row>
    <row r="71" spans="1:14" ht="19" thickBot="1" x14ac:dyDescent="0.25">
      <c r="A71" s="7" t="s">
        <v>24</v>
      </c>
      <c r="B71" s="7" t="s">
        <v>21</v>
      </c>
      <c r="C71" s="11" t="s">
        <v>243</v>
      </c>
      <c r="D71" s="30" t="str">
        <f>CONCATENATE(C71," ",E71)</f>
        <v>Lxobrychus sinensis</v>
      </c>
      <c r="E71" s="12" t="s">
        <v>186</v>
      </c>
      <c r="F71" s="32" t="str">
        <f t="shared" si="1"/>
        <v>Gmelin, 1789</v>
      </c>
      <c r="G71" s="9" t="s">
        <v>122</v>
      </c>
      <c r="H71" s="7">
        <v>1789</v>
      </c>
      <c r="I71" s="7">
        <v>1</v>
      </c>
      <c r="J71" s="7">
        <v>0</v>
      </c>
      <c r="K71" s="7">
        <v>0</v>
      </c>
      <c r="L71" s="7">
        <v>0</v>
      </c>
      <c r="M71" s="7">
        <v>0</v>
      </c>
      <c r="N71" s="10" t="s">
        <v>95</v>
      </c>
    </row>
    <row r="72" spans="1:14" ht="19" thickBot="1" x14ac:dyDescent="0.25">
      <c r="A72" s="7" t="s">
        <v>24</v>
      </c>
      <c r="B72" s="7" t="s">
        <v>21</v>
      </c>
      <c r="C72" s="13" t="s">
        <v>243</v>
      </c>
      <c r="D72" s="30" t="str">
        <f>CONCATENATE(C72," ",E72)</f>
        <v>Lxobrychus flavicollis</v>
      </c>
      <c r="E72" s="14" t="s">
        <v>244</v>
      </c>
      <c r="F72" s="32" t="str">
        <f t="shared" si="1"/>
        <v>Latham, 1790</v>
      </c>
      <c r="G72" s="9" t="s">
        <v>110</v>
      </c>
      <c r="H72" s="7">
        <v>1790</v>
      </c>
      <c r="I72" s="7">
        <v>1</v>
      </c>
      <c r="J72" s="7">
        <v>0</v>
      </c>
      <c r="K72" s="7">
        <v>0</v>
      </c>
      <c r="L72" s="7">
        <v>1</v>
      </c>
      <c r="M72" s="7">
        <v>1</v>
      </c>
      <c r="N72" s="10" t="s">
        <v>95</v>
      </c>
    </row>
    <row r="73" spans="1:14" ht="19" thickBot="1" x14ac:dyDescent="0.25">
      <c r="A73" s="7" t="s">
        <v>24</v>
      </c>
      <c r="B73" s="7" t="s">
        <v>21</v>
      </c>
      <c r="C73" s="15" t="s">
        <v>243</v>
      </c>
      <c r="D73" s="30" t="str">
        <f>CONCATENATE(C73," ",E73)</f>
        <v>Lxobrychus cinnamomeus</v>
      </c>
      <c r="E73" s="16" t="s">
        <v>245</v>
      </c>
      <c r="F73" s="32" t="str">
        <f t="shared" si="1"/>
        <v>Gmelin, 1789</v>
      </c>
      <c r="G73" s="9" t="s">
        <v>122</v>
      </c>
      <c r="H73" s="7">
        <v>1789</v>
      </c>
      <c r="I73" s="7">
        <v>1</v>
      </c>
      <c r="J73" s="7">
        <v>1</v>
      </c>
      <c r="K73" s="7">
        <v>1</v>
      </c>
      <c r="L73" s="7">
        <v>1</v>
      </c>
      <c r="M73" s="7">
        <v>1</v>
      </c>
      <c r="N73" s="10" t="s">
        <v>95</v>
      </c>
    </row>
    <row r="74" spans="1:14" ht="19" thickBot="1" x14ac:dyDescent="0.25">
      <c r="A74" s="7" t="s">
        <v>24</v>
      </c>
      <c r="B74" s="7" t="s">
        <v>21</v>
      </c>
      <c r="C74" s="13" t="s">
        <v>246</v>
      </c>
      <c r="D74" s="30" t="str">
        <f>CONCATENATE(C74," ",E74)</f>
        <v>Gorsachius melanolophus</v>
      </c>
      <c r="E74" s="14" t="s">
        <v>247</v>
      </c>
      <c r="F74" s="32" t="str">
        <f t="shared" si="1"/>
        <v>Linnaeus, 1758</v>
      </c>
      <c r="G74" s="9" t="s">
        <v>113</v>
      </c>
      <c r="H74" s="7">
        <v>1758</v>
      </c>
      <c r="I74" s="7">
        <v>1</v>
      </c>
      <c r="J74" s="7">
        <v>1</v>
      </c>
      <c r="K74" s="7">
        <v>1</v>
      </c>
      <c r="L74" s="7">
        <v>1</v>
      </c>
      <c r="M74" s="7">
        <v>1</v>
      </c>
      <c r="N74" s="10" t="s">
        <v>95</v>
      </c>
    </row>
    <row r="75" spans="1:14" ht="19" thickBot="1" x14ac:dyDescent="0.25">
      <c r="A75" s="7" t="s">
        <v>24</v>
      </c>
      <c r="B75" s="7" t="s">
        <v>21</v>
      </c>
      <c r="C75" s="15" t="s">
        <v>248</v>
      </c>
      <c r="D75" s="30" t="str">
        <f>CONCATENATE(C75," ",E75)</f>
        <v>Ardeola grayii</v>
      </c>
      <c r="E75" s="16" t="s">
        <v>249</v>
      </c>
      <c r="F75" s="32" t="str">
        <f t="shared" si="1"/>
        <v>Sykes, 1832</v>
      </c>
      <c r="G75" s="9" t="s">
        <v>250</v>
      </c>
      <c r="H75" s="7">
        <v>1832</v>
      </c>
      <c r="I75" s="7">
        <v>1</v>
      </c>
      <c r="J75" s="7">
        <v>1</v>
      </c>
      <c r="K75" s="7">
        <v>1</v>
      </c>
      <c r="L75" s="7">
        <v>1</v>
      </c>
      <c r="M75" s="7">
        <v>1</v>
      </c>
      <c r="N75" s="10" t="s">
        <v>95</v>
      </c>
    </row>
    <row r="76" spans="1:14" ht="19" thickBot="1" x14ac:dyDescent="0.25">
      <c r="A76" s="7" t="s">
        <v>24</v>
      </c>
      <c r="B76" s="7" t="s">
        <v>21</v>
      </c>
      <c r="C76" s="13" t="s">
        <v>251</v>
      </c>
      <c r="D76" s="30" t="str">
        <f>CONCATENATE(C76," ",E76)</f>
        <v>Bubulcus ibis</v>
      </c>
      <c r="E76" s="14" t="s">
        <v>252</v>
      </c>
      <c r="F76" s="32" t="str">
        <f t="shared" si="1"/>
        <v>Linnaeus, 1758</v>
      </c>
      <c r="G76" s="9" t="s">
        <v>113</v>
      </c>
      <c r="H76" s="7">
        <v>1758</v>
      </c>
      <c r="I76" s="7">
        <v>1</v>
      </c>
      <c r="J76" s="7">
        <v>1</v>
      </c>
      <c r="K76" s="7">
        <v>1</v>
      </c>
      <c r="L76" s="7">
        <v>1</v>
      </c>
      <c r="M76" s="7">
        <v>1</v>
      </c>
      <c r="N76" s="10" t="s">
        <v>95</v>
      </c>
    </row>
    <row r="77" spans="1:14" ht="19" thickBot="1" x14ac:dyDescent="0.25">
      <c r="A77" s="7" t="s">
        <v>24</v>
      </c>
      <c r="B77" s="7" t="s">
        <v>21</v>
      </c>
      <c r="C77" s="15" t="s">
        <v>253</v>
      </c>
      <c r="D77" s="30" t="str">
        <f>CONCATENATE(C77," ",E77)</f>
        <v>Ardea purpurea</v>
      </c>
      <c r="E77" s="16" t="s">
        <v>254</v>
      </c>
      <c r="F77" s="32" t="str">
        <f t="shared" si="1"/>
        <v>Linnaeus, 1766</v>
      </c>
      <c r="G77" s="9" t="s">
        <v>113</v>
      </c>
      <c r="H77" s="7">
        <v>1766</v>
      </c>
      <c r="I77" s="7">
        <v>1</v>
      </c>
      <c r="J77" s="7">
        <v>0</v>
      </c>
      <c r="K77" s="7">
        <v>0</v>
      </c>
      <c r="L77" s="7">
        <v>1</v>
      </c>
      <c r="M77" s="7">
        <v>0</v>
      </c>
      <c r="N77" s="10" t="s">
        <v>95</v>
      </c>
    </row>
    <row r="78" spans="1:14" ht="19" thickBot="1" x14ac:dyDescent="0.25">
      <c r="A78" s="7" t="s">
        <v>24</v>
      </c>
      <c r="B78" s="7" t="s">
        <v>21</v>
      </c>
      <c r="C78" s="13" t="s">
        <v>253</v>
      </c>
      <c r="D78" s="30" t="str">
        <f>CONCATENATE(C78," ",E78)</f>
        <v>Ardea cinerea</v>
      </c>
      <c r="E78" s="14" t="s">
        <v>224</v>
      </c>
      <c r="F78" s="32" t="str">
        <f t="shared" si="1"/>
        <v>Linnaeus, 1758</v>
      </c>
      <c r="G78" s="9" t="s">
        <v>113</v>
      </c>
      <c r="H78" s="7">
        <v>1758</v>
      </c>
      <c r="I78" s="7">
        <v>0</v>
      </c>
      <c r="J78" s="7">
        <v>0</v>
      </c>
      <c r="K78" s="7">
        <v>0</v>
      </c>
      <c r="L78" s="7">
        <v>1</v>
      </c>
      <c r="M78" s="7">
        <v>0</v>
      </c>
      <c r="N78" s="10" t="s">
        <v>96</v>
      </c>
    </row>
    <row r="79" spans="1:14" ht="19" thickBot="1" x14ac:dyDescent="0.25">
      <c r="A79" s="7" t="s">
        <v>24</v>
      </c>
      <c r="B79" s="7" t="s">
        <v>21</v>
      </c>
      <c r="C79" s="15" t="s">
        <v>253</v>
      </c>
      <c r="D79" s="30" t="str">
        <f>CONCATENATE(C79," ",E79)</f>
        <v>Ardea alba</v>
      </c>
      <c r="E79" s="16" t="s">
        <v>255</v>
      </c>
      <c r="F79" s="32" t="str">
        <f t="shared" si="1"/>
        <v>Linnaeus, 1758</v>
      </c>
      <c r="G79" s="9" t="s">
        <v>113</v>
      </c>
      <c r="H79" s="7">
        <v>1758</v>
      </c>
      <c r="I79" s="7">
        <v>1</v>
      </c>
      <c r="J79" s="7">
        <v>0</v>
      </c>
      <c r="K79" s="7">
        <v>0</v>
      </c>
      <c r="L79" s="7">
        <v>1</v>
      </c>
      <c r="M79" s="7">
        <v>1</v>
      </c>
      <c r="N79" s="10" t="s">
        <v>95</v>
      </c>
    </row>
    <row r="80" spans="1:14" ht="19" thickBot="1" x14ac:dyDescent="0.25">
      <c r="A80" s="7" t="s">
        <v>24</v>
      </c>
      <c r="B80" s="7" t="s">
        <v>21</v>
      </c>
      <c r="C80" s="13" t="s">
        <v>253</v>
      </c>
      <c r="D80" s="30" t="str">
        <f>CONCATENATE(C80," ",E80)</f>
        <v>Ardea intermedia</v>
      </c>
      <c r="E80" s="12" t="s">
        <v>256</v>
      </c>
      <c r="F80" s="32" t="str">
        <f t="shared" si="1"/>
        <v>Wagler, 1829</v>
      </c>
      <c r="G80" s="9" t="s">
        <v>257</v>
      </c>
      <c r="H80" s="7">
        <v>1829</v>
      </c>
      <c r="I80" s="7">
        <v>1</v>
      </c>
      <c r="J80" s="7">
        <v>0</v>
      </c>
      <c r="K80" s="7">
        <v>0</v>
      </c>
      <c r="L80" s="7">
        <v>1</v>
      </c>
      <c r="M80" s="7">
        <v>1</v>
      </c>
      <c r="N80" s="10" t="s">
        <v>95</v>
      </c>
    </row>
    <row r="81" spans="1:14" ht="19" thickBot="1" x14ac:dyDescent="0.25">
      <c r="A81" s="7" t="s">
        <v>24</v>
      </c>
      <c r="B81" s="7" t="s">
        <v>21</v>
      </c>
      <c r="C81" s="15" t="s">
        <v>258</v>
      </c>
      <c r="D81" s="30" t="str">
        <f>CONCATENATE(C81," ",E81)</f>
        <v>Egretta garzetta</v>
      </c>
      <c r="E81" s="14" t="s">
        <v>259</v>
      </c>
      <c r="F81" s="32" t="str">
        <f t="shared" si="1"/>
        <v>Linnaeus, 1766</v>
      </c>
      <c r="G81" s="9" t="s">
        <v>113</v>
      </c>
      <c r="H81" s="7">
        <v>1766</v>
      </c>
      <c r="I81" s="7">
        <v>1</v>
      </c>
      <c r="J81" s="7">
        <v>0</v>
      </c>
      <c r="K81" s="7">
        <v>0</v>
      </c>
      <c r="L81" s="7">
        <v>1</v>
      </c>
      <c r="M81" s="7">
        <v>1</v>
      </c>
      <c r="N81" s="10" t="s">
        <v>95</v>
      </c>
    </row>
    <row r="82" spans="1:14" ht="19" thickBot="1" x14ac:dyDescent="0.25">
      <c r="A82" s="7" t="s">
        <v>24</v>
      </c>
      <c r="B82" s="7" t="s">
        <v>21</v>
      </c>
      <c r="C82" s="13" t="s">
        <v>260</v>
      </c>
      <c r="D82" s="30" t="str">
        <f>CONCATENATE(C82," ",E82)</f>
        <v>Butorides striata</v>
      </c>
      <c r="E82" s="16" t="s">
        <v>216</v>
      </c>
      <c r="F82" s="32" t="str">
        <f t="shared" si="1"/>
        <v>Linnaeus, 1758</v>
      </c>
      <c r="G82" s="9" t="s">
        <v>113</v>
      </c>
      <c r="H82" s="7">
        <v>1758</v>
      </c>
      <c r="I82" s="7">
        <v>1</v>
      </c>
      <c r="J82" s="7">
        <v>0</v>
      </c>
      <c r="K82" s="7">
        <v>0</v>
      </c>
      <c r="L82" s="7">
        <v>0</v>
      </c>
      <c r="M82" s="7">
        <v>0</v>
      </c>
      <c r="N82" s="10" t="s">
        <v>95</v>
      </c>
    </row>
    <row r="83" spans="1:14" ht="20.25" customHeight="1" thickBot="1" x14ac:dyDescent="0.25">
      <c r="A83" s="7" t="s">
        <v>24</v>
      </c>
      <c r="B83" s="7" t="s">
        <v>22</v>
      </c>
      <c r="C83" s="11" t="s">
        <v>261</v>
      </c>
      <c r="D83" s="30" t="str">
        <f>CONCATENATE(C83," ",E83)</f>
        <v>Threskiornis melanocephalus</v>
      </c>
      <c r="E83" s="12" t="s">
        <v>262</v>
      </c>
      <c r="F83" s="32" t="str">
        <f t="shared" si="1"/>
        <v>Latham, 1790</v>
      </c>
      <c r="G83" s="9" t="s">
        <v>110</v>
      </c>
      <c r="H83" s="7">
        <v>1790</v>
      </c>
      <c r="I83" s="7">
        <v>1</v>
      </c>
      <c r="J83" s="7">
        <v>0</v>
      </c>
      <c r="K83" s="7">
        <v>0</v>
      </c>
      <c r="L83" s="7">
        <v>1</v>
      </c>
      <c r="M83" s="7">
        <v>1</v>
      </c>
      <c r="N83" s="10" t="s">
        <v>95</v>
      </c>
    </row>
    <row r="84" spans="1:14" ht="19" thickBot="1" x14ac:dyDescent="0.25">
      <c r="A84" s="7" t="s">
        <v>24</v>
      </c>
      <c r="B84" s="7" t="s">
        <v>22</v>
      </c>
      <c r="C84" s="13" t="s">
        <v>263</v>
      </c>
      <c r="D84" s="30" t="str">
        <f>CONCATENATE(C84," ",E84)</f>
        <v>Pseudibis papillosa</v>
      </c>
      <c r="E84" s="14" t="s">
        <v>264</v>
      </c>
      <c r="F84" s="32" t="str">
        <f t="shared" si="1"/>
        <v>Temminck, 1824</v>
      </c>
      <c r="G84" s="9" t="s">
        <v>265</v>
      </c>
      <c r="H84" s="7">
        <v>1824</v>
      </c>
      <c r="I84" s="7">
        <v>1</v>
      </c>
      <c r="J84" s="7">
        <v>0</v>
      </c>
      <c r="K84" s="7">
        <v>0</v>
      </c>
      <c r="L84" s="7">
        <v>1</v>
      </c>
      <c r="M84" s="7">
        <v>1</v>
      </c>
      <c r="N84" s="10" t="s">
        <v>95</v>
      </c>
    </row>
    <row r="85" spans="1:14" ht="19" thickBot="1" x14ac:dyDescent="0.25">
      <c r="A85" s="7" t="s">
        <v>24</v>
      </c>
      <c r="B85" s="7" t="s">
        <v>22</v>
      </c>
      <c r="C85" s="15" t="s">
        <v>266</v>
      </c>
      <c r="D85" s="30" t="str">
        <f>CONCATENATE(C85," ",E85)</f>
        <v>Plegadis falcinellus</v>
      </c>
      <c r="E85" s="16" t="s">
        <v>267</v>
      </c>
      <c r="F85" s="32" t="str">
        <f t="shared" si="1"/>
        <v>Linnaeus, 1766</v>
      </c>
      <c r="G85" s="9" t="s">
        <v>113</v>
      </c>
      <c r="H85" s="7">
        <v>1766</v>
      </c>
      <c r="I85" s="7">
        <v>1</v>
      </c>
      <c r="J85" s="7">
        <v>0</v>
      </c>
      <c r="K85" s="7">
        <v>0</v>
      </c>
      <c r="L85" s="7">
        <v>0</v>
      </c>
      <c r="M85" s="7">
        <v>0</v>
      </c>
      <c r="N85" s="10" t="s">
        <v>95</v>
      </c>
    </row>
    <row r="86" spans="1:14" ht="19" thickBot="1" x14ac:dyDescent="0.25">
      <c r="A86" s="7" t="s">
        <v>24</v>
      </c>
      <c r="B86" s="7" t="s">
        <v>23</v>
      </c>
      <c r="C86" s="11" t="s">
        <v>268</v>
      </c>
      <c r="D86" s="30" t="str">
        <f>CONCATENATE(C86," ",E86)</f>
        <v>Anhinga melanogaster</v>
      </c>
      <c r="E86" s="8" t="s">
        <v>269</v>
      </c>
      <c r="F86" s="32" t="str">
        <f t="shared" si="1"/>
        <v>Pennant, 1769</v>
      </c>
      <c r="G86" s="9" t="s">
        <v>222</v>
      </c>
      <c r="H86" s="7">
        <v>1769</v>
      </c>
      <c r="I86" s="7">
        <v>0</v>
      </c>
      <c r="J86" s="7">
        <v>0</v>
      </c>
      <c r="K86" s="7">
        <v>0</v>
      </c>
      <c r="L86" s="7">
        <v>0</v>
      </c>
      <c r="M86" s="7">
        <v>0</v>
      </c>
      <c r="N86" s="10" t="s">
        <v>96</v>
      </c>
    </row>
    <row r="87" spans="1:14" ht="13.5" customHeight="1" thickBot="1" x14ac:dyDescent="0.25">
      <c r="A87" s="7" t="s">
        <v>26</v>
      </c>
      <c r="B87" s="7" t="s">
        <v>25</v>
      </c>
      <c r="C87" s="11" t="s">
        <v>270</v>
      </c>
      <c r="D87" s="30" t="str">
        <f>CONCATENATE(C87," ",E87)</f>
        <v>Burhinus oedicnemus indicus</v>
      </c>
      <c r="E87" s="8" t="s">
        <v>711</v>
      </c>
      <c r="F87" s="32" t="str">
        <f t="shared" si="1"/>
        <v>Salvadori, Salvadori,1866</v>
      </c>
      <c r="G87" s="7" t="s">
        <v>271</v>
      </c>
      <c r="H87" s="7" t="s">
        <v>718</v>
      </c>
      <c r="I87" s="7">
        <v>0</v>
      </c>
      <c r="J87" s="7">
        <v>1</v>
      </c>
      <c r="K87" s="7">
        <v>1</v>
      </c>
      <c r="L87" s="7">
        <v>0</v>
      </c>
      <c r="M87" s="7">
        <v>1</v>
      </c>
      <c r="N87" s="10" t="s">
        <v>95</v>
      </c>
    </row>
    <row r="88" spans="1:14" ht="19" thickBot="1" x14ac:dyDescent="0.25">
      <c r="A88" s="7" t="s">
        <v>26</v>
      </c>
      <c r="B88" s="7" t="s">
        <v>27</v>
      </c>
      <c r="C88" s="11" t="s">
        <v>272</v>
      </c>
      <c r="D88" s="30" t="str">
        <f>CONCATENATE(C88," ",E88)</f>
        <v>Himantopus himantopus</v>
      </c>
      <c r="E88" s="12" t="s">
        <v>273</v>
      </c>
      <c r="F88" s="32" t="str">
        <f t="shared" si="1"/>
        <v>Linnaeus, 1758</v>
      </c>
      <c r="G88" s="9" t="s">
        <v>113</v>
      </c>
      <c r="H88" s="7">
        <v>1758</v>
      </c>
      <c r="I88" s="7">
        <v>1</v>
      </c>
      <c r="J88" s="7">
        <v>0</v>
      </c>
      <c r="K88" s="7">
        <v>0</v>
      </c>
      <c r="L88" s="7">
        <v>1</v>
      </c>
      <c r="M88" s="7">
        <v>0</v>
      </c>
      <c r="N88" s="10" t="s">
        <v>96</v>
      </c>
    </row>
    <row r="89" spans="1:14" ht="19" thickBot="1" x14ac:dyDescent="0.25">
      <c r="A89" s="7" t="s">
        <v>26</v>
      </c>
      <c r="B89" s="7" t="s">
        <v>27</v>
      </c>
      <c r="C89" s="13" t="s">
        <v>274</v>
      </c>
      <c r="D89" s="30" t="str">
        <f>CONCATENATE(C89," ",E89)</f>
        <v>Recurvirostra avosetta</v>
      </c>
      <c r="E89" s="14" t="s">
        <v>275</v>
      </c>
      <c r="F89" s="32" t="str">
        <f t="shared" si="1"/>
        <v>Linnaeus, 1758</v>
      </c>
      <c r="G89" s="9" t="s">
        <v>113</v>
      </c>
      <c r="H89" s="7">
        <v>1758</v>
      </c>
      <c r="I89" s="7">
        <v>1</v>
      </c>
      <c r="J89" s="7">
        <v>0</v>
      </c>
      <c r="K89" s="7">
        <v>0</v>
      </c>
      <c r="L89" s="7">
        <v>0</v>
      </c>
      <c r="M89" s="7">
        <v>0</v>
      </c>
      <c r="N89" s="10" t="s">
        <v>96</v>
      </c>
    </row>
    <row r="90" spans="1:14" ht="19" thickBot="1" x14ac:dyDescent="0.25">
      <c r="A90" s="7" t="s">
        <v>26</v>
      </c>
      <c r="B90" s="7" t="s">
        <v>28</v>
      </c>
      <c r="C90" s="11" t="s">
        <v>276</v>
      </c>
      <c r="D90" s="30" t="str">
        <f>CONCATENATE(C90," ",E90)</f>
        <v>Pluvialis fulva</v>
      </c>
      <c r="E90" s="12" t="s">
        <v>277</v>
      </c>
      <c r="F90" s="32" t="str">
        <f t="shared" si="1"/>
        <v>Gmelin, JF,1789</v>
      </c>
      <c r="G90" s="9" t="s">
        <v>122</v>
      </c>
      <c r="H90" s="7" t="s">
        <v>714</v>
      </c>
      <c r="I90" s="7">
        <v>1</v>
      </c>
      <c r="J90" s="7">
        <v>0</v>
      </c>
      <c r="K90" s="7">
        <v>0</v>
      </c>
      <c r="L90" s="7">
        <v>1</v>
      </c>
      <c r="M90" s="7">
        <v>0</v>
      </c>
      <c r="N90" s="10" t="s">
        <v>96</v>
      </c>
    </row>
    <row r="91" spans="1:14" ht="19" thickBot="1" x14ac:dyDescent="0.25">
      <c r="A91" s="7" t="s">
        <v>26</v>
      </c>
      <c r="B91" s="7" t="s">
        <v>28</v>
      </c>
      <c r="C91" s="13" t="s">
        <v>278</v>
      </c>
      <c r="D91" s="30" t="str">
        <f>CONCATENATE(C91," ",E91)</f>
        <v>Charadrius dubius</v>
      </c>
      <c r="E91" s="14" t="s">
        <v>279</v>
      </c>
      <c r="F91" s="32" t="str">
        <f t="shared" si="1"/>
        <v>Scopoli, 1786</v>
      </c>
      <c r="G91" s="9" t="s">
        <v>161</v>
      </c>
      <c r="H91" s="7">
        <v>1786</v>
      </c>
      <c r="I91" s="7">
        <v>1</v>
      </c>
      <c r="J91" s="7">
        <v>0</v>
      </c>
      <c r="K91" s="7">
        <v>1</v>
      </c>
      <c r="L91" s="7">
        <v>1</v>
      </c>
      <c r="M91" s="7">
        <v>0</v>
      </c>
      <c r="N91" s="10" t="s">
        <v>95</v>
      </c>
    </row>
    <row r="92" spans="1:14" ht="19" thickBot="1" x14ac:dyDescent="0.25">
      <c r="A92" s="7" t="s">
        <v>26</v>
      </c>
      <c r="B92" s="7" t="s">
        <v>28</v>
      </c>
      <c r="C92" s="15" t="s">
        <v>278</v>
      </c>
      <c r="D92" s="30" t="str">
        <f>CONCATENATE(C92," ",E92)</f>
        <v>Charadrius alexandrines</v>
      </c>
      <c r="E92" s="16" t="s">
        <v>280</v>
      </c>
      <c r="F92" s="32" t="str">
        <f t="shared" si="1"/>
        <v>Linnaeus, 1758</v>
      </c>
      <c r="G92" s="9" t="s">
        <v>113</v>
      </c>
      <c r="H92" s="7">
        <v>1758</v>
      </c>
      <c r="I92" s="7">
        <v>1</v>
      </c>
      <c r="J92" s="7">
        <v>0</v>
      </c>
      <c r="K92" s="7">
        <v>0</v>
      </c>
      <c r="L92" s="7">
        <v>1</v>
      </c>
      <c r="M92" s="7">
        <v>0</v>
      </c>
      <c r="N92" s="10" t="s">
        <v>96</v>
      </c>
    </row>
    <row r="93" spans="1:14" ht="19" thickBot="1" x14ac:dyDescent="0.25">
      <c r="A93" s="7" t="s">
        <v>26</v>
      </c>
      <c r="B93" s="7" t="s">
        <v>28</v>
      </c>
      <c r="C93" s="13" t="s">
        <v>278</v>
      </c>
      <c r="D93" s="30" t="str">
        <f>CONCATENATE(C93," ",E93)</f>
        <v>Charadrius mongolus</v>
      </c>
      <c r="E93" s="14" t="s">
        <v>281</v>
      </c>
      <c r="F93" s="32" t="str">
        <f t="shared" si="1"/>
        <v>Pallas, 1776</v>
      </c>
      <c r="G93" s="9" t="s">
        <v>118</v>
      </c>
      <c r="H93" s="7">
        <v>1776</v>
      </c>
      <c r="I93" s="7">
        <v>0</v>
      </c>
      <c r="J93" s="7">
        <v>0</v>
      </c>
      <c r="K93" s="7">
        <v>0</v>
      </c>
      <c r="L93" s="7">
        <v>0</v>
      </c>
      <c r="M93" s="7">
        <v>0</v>
      </c>
      <c r="N93" s="10" t="s">
        <v>96</v>
      </c>
    </row>
    <row r="94" spans="1:14" ht="19" thickBot="1" x14ac:dyDescent="0.25">
      <c r="A94" s="7" t="s">
        <v>26</v>
      </c>
      <c r="B94" s="7" t="s">
        <v>28</v>
      </c>
      <c r="C94" s="15" t="s">
        <v>282</v>
      </c>
      <c r="D94" s="30" t="str">
        <f>CONCATENATE(C94," ",E94)</f>
        <v>Vanellus malabaricus</v>
      </c>
      <c r="E94" s="16" t="s">
        <v>283</v>
      </c>
      <c r="F94" s="32" t="str">
        <f t="shared" si="1"/>
        <v>Boddaert, 1783</v>
      </c>
      <c r="G94" s="9" t="s">
        <v>194</v>
      </c>
      <c r="H94" s="7">
        <v>1783</v>
      </c>
      <c r="I94" s="7">
        <v>1</v>
      </c>
      <c r="J94" s="7">
        <v>1</v>
      </c>
      <c r="K94" s="7">
        <v>1</v>
      </c>
      <c r="L94" s="7">
        <v>1</v>
      </c>
      <c r="M94" s="7">
        <v>1</v>
      </c>
      <c r="N94" s="10" t="s">
        <v>96</v>
      </c>
    </row>
    <row r="95" spans="1:14" ht="19" thickBot="1" x14ac:dyDescent="0.25">
      <c r="A95" s="7" t="s">
        <v>26</v>
      </c>
      <c r="B95" s="7" t="s">
        <v>28</v>
      </c>
      <c r="C95" s="13" t="s">
        <v>282</v>
      </c>
      <c r="D95" s="30" t="str">
        <f>CONCATENATE(C95," ",E95)</f>
        <v>Vanellus cinereus</v>
      </c>
      <c r="E95" s="14" t="s">
        <v>284</v>
      </c>
      <c r="F95" s="32" t="str">
        <f t="shared" si="1"/>
        <v>Blyth, 1842</v>
      </c>
      <c r="G95" s="9" t="s">
        <v>168</v>
      </c>
      <c r="H95" s="7">
        <v>1842</v>
      </c>
      <c r="I95" s="7">
        <v>1</v>
      </c>
      <c r="J95" s="7">
        <v>0</v>
      </c>
      <c r="K95" s="7">
        <v>0</v>
      </c>
      <c r="L95" s="7">
        <v>1</v>
      </c>
      <c r="M95" s="7">
        <v>0</v>
      </c>
      <c r="N95" s="10" t="s">
        <v>96</v>
      </c>
    </row>
    <row r="96" spans="1:14" ht="19" thickBot="1" x14ac:dyDescent="0.25">
      <c r="A96" s="7" t="s">
        <v>26</v>
      </c>
      <c r="B96" s="7" t="s">
        <v>28</v>
      </c>
      <c r="C96" s="15" t="s">
        <v>282</v>
      </c>
      <c r="D96" s="30" t="str">
        <f>CONCATENATE(C96," ",E96)</f>
        <v>Vanellus indicus</v>
      </c>
      <c r="E96" s="16" t="s">
        <v>109</v>
      </c>
      <c r="F96" s="32" t="str">
        <f t="shared" si="1"/>
        <v>Boddaert, 1783</v>
      </c>
      <c r="G96" s="9" t="s">
        <v>194</v>
      </c>
      <c r="H96" s="7">
        <v>1783</v>
      </c>
      <c r="I96" s="7">
        <v>1</v>
      </c>
      <c r="J96" s="7">
        <v>0</v>
      </c>
      <c r="K96" s="7">
        <v>0</v>
      </c>
      <c r="L96" s="7">
        <v>1</v>
      </c>
      <c r="M96" s="7">
        <v>0</v>
      </c>
      <c r="N96" s="10" t="s">
        <v>96</v>
      </c>
    </row>
    <row r="97" spans="1:14" ht="19" thickBot="1" x14ac:dyDescent="0.25">
      <c r="A97" s="7" t="s">
        <v>26</v>
      </c>
      <c r="B97" s="7" t="s">
        <v>28</v>
      </c>
      <c r="C97" s="13" t="s">
        <v>285</v>
      </c>
      <c r="D97" s="30" t="str">
        <f>CONCATENATE(C97," ",E97)</f>
        <v>Venllus duvaucelii</v>
      </c>
      <c r="E97" s="14" t="s">
        <v>286</v>
      </c>
      <c r="F97" s="32" t="str">
        <f t="shared" si="1"/>
        <v>Lesson, 1826</v>
      </c>
      <c r="G97" s="9" t="s">
        <v>191</v>
      </c>
      <c r="H97" s="7">
        <v>1826</v>
      </c>
      <c r="I97" s="7">
        <v>0</v>
      </c>
      <c r="J97" s="7">
        <v>0</v>
      </c>
      <c r="K97" s="7">
        <v>0</v>
      </c>
      <c r="L97" s="7">
        <v>0</v>
      </c>
      <c r="M97" s="7">
        <v>0</v>
      </c>
      <c r="N97" s="10" t="s">
        <v>96</v>
      </c>
    </row>
    <row r="98" spans="1:14" ht="19" thickBot="1" x14ac:dyDescent="0.25">
      <c r="A98" s="7" t="s">
        <v>26</v>
      </c>
      <c r="B98" s="7" t="s">
        <v>29</v>
      </c>
      <c r="C98" s="22" t="s">
        <v>287</v>
      </c>
      <c r="D98" s="30" t="str">
        <f>CONCATENATE(C98," ",E98)</f>
        <v>Rostratula benghalensis</v>
      </c>
      <c r="E98" s="12" t="s">
        <v>288</v>
      </c>
      <c r="F98" s="32" t="str">
        <f t="shared" si="1"/>
        <v>Linnaeus, 1758</v>
      </c>
      <c r="G98" s="9" t="s">
        <v>113</v>
      </c>
      <c r="H98" s="7">
        <v>1758</v>
      </c>
      <c r="I98" s="7">
        <v>1</v>
      </c>
      <c r="J98" s="7">
        <v>0</v>
      </c>
      <c r="K98" s="7">
        <v>0</v>
      </c>
      <c r="L98" s="7">
        <v>1</v>
      </c>
      <c r="M98" s="7">
        <v>0</v>
      </c>
      <c r="N98" s="10" t="s">
        <v>95</v>
      </c>
    </row>
    <row r="99" spans="1:14" ht="19" thickBot="1" x14ac:dyDescent="0.25">
      <c r="A99" s="7" t="s">
        <v>26</v>
      </c>
      <c r="B99" s="7" t="s">
        <v>30</v>
      </c>
      <c r="C99" s="11" t="s">
        <v>289</v>
      </c>
      <c r="D99" s="30" t="str">
        <f>CONCATENATE(C99," ",E99)</f>
        <v>Hydrophasianus chirusgus</v>
      </c>
      <c r="E99" s="12" t="s">
        <v>290</v>
      </c>
      <c r="F99" s="32" t="str">
        <f t="shared" si="1"/>
        <v>Scopoli, 1786</v>
      </c>
      <c r="G99" s="9" t="s">
        <v>161</v>
      </c>
      <c r="H99" s="7">
        <v>1786</v>
      </c>
      <c r="I99" s="7">
        <v>1</v>
      </c>
      <c r="J99" s="7">
        <v>0</v>
      </c>
      <c r="K99" s="7">
        <v>0</v>
      </c>
      <c r="L99" s="7">
        <v>1</v>
      </c>
      <c r="M99" s="7">
        <v>0</v>
      </c>
      <c r="N99" s="10" t="s">
        <v>98</v>
      </c>
    </row>
    <row r="100" spans="1:14" ht="19" thickBot="1" x14ac:dyDescent="0.25">
      <c r="A100" s="7" t="s">
        <v>26</v>
      </c>
      <c r="B100" s="7" t="s">
        <v>30</v>
      </c>
      <c r="C100" s="13" t="s">
        <v>291</v>
      </c>
      <c r="D100" s="30" t="str">
        <f>CONCATENATE(C100," ",E100)</f>
        <v>Metopidius indicus</v>
      </c>
      <c r="E100" s="14" t="s">
        <v>109</v>
      </c>
      <c r="F100" s="32" t="str">
        <f t="shared" si="1"/>
        <v>Latham, 1790</v>
      </c>
      <c r="G100" s="9" t="s">
        <v>110</v>
      </c>
      <c r="H100" s="7">
        <v>1790</v>
      </c>
      <c r="I100" s="7">
        <v>1</v>
      </c>
      <c r="J100" s="7">
        <v>0</v>
      </c>
      <c r="K100" s="7">
        <v>0</v>
      </c>
      <c r="L100" s="7">
        <v>1</v>
      </c>
      <c r="M100" s="7">
        <v>1</v>
      </c>
      <c r="N100" s="10" t="s">
        <v>95</v>
      </c>
    </row>
    <row r="101" spans="1:14" ht="19" thickBot="1" x14ac:dyDescent="0.25">
      <c r="A101" s="7" t="s">
        <v>26</v>
      </c>
      <c r="B101" s="7" t="s">
        <v>31</v>
      </c>
      <c r="C101" s="11" t="s">
        <v>292</v>
      </c>
      <c r="D101" s="30" t="str">
        <f>CONCATENATE(C101," ",E101)</f>
        <v>Calidris pugnax</v>
      </c>
      <c r="E101" s="12" t="s">
        <v>293</v>
      </c>
      <c r="F101" s="32" t="str">
        <f t="shared" si="1"/>
        <v>Linnaeus, 1758</v>
      </c>
      <c r="G101" s="9" t="s">
        <v>113</v>
      </c>
      <c r="H101" s="7">
        <v>1758</v>
      </c>
      <c r="I101" s="7">
        <v>1</v>
      </c>
      <c r="J101" s="7">
        <v>0</v>
      </c>
      <c r="K101" s="7">
        <v>0</v>
      </c>
      <c r="L101" s="7">
        <v>1</v>
      </c>
      <c r="M101" s="7">
        <v>0</v>
      </c>
      <c r="N101" s="10" t="s">
        <v>96</v>
      </c>
    </row>
    <row r="102" spans="1:14" ht="19" thickBot="1" x14ac:dyDescent="0.25">
      <c r="A102" s="7" t="s">
        <v>26</v>
      </c>
      <c r="B102" s="7" t="s">
        <v>31</v>
      </c>
      <c r="C102" s="13" t="s">
        <v>292</v>
      </c>
      <c r="D102" s="30" t="str">
        <f>CONCATENATE(C102," ",E102)</f>
        <v>Calidris temminickii</v>
      </c>
      <c r="E102" s="14" t="s">
        <v>294</v>
      </c>
      <c r="F102" s="32" t="str">
        <f t="shared" si="1"/>
        <v>Leisler, 1812</v>
      </c>
      <c r="G102" s="9" t="s">
        <v>295</v>
      </c>
      <c r="H102" s="7">
        <v>1812</v>
      </c>
      <c r="I102" s="7">
        <v>1</v>
      </c>
      <c r="J102" s="7">
        <v>0</v>
      </c>
      <c r="K102" s="7">
        <v>0</v>
      </c>
      <c r="L102" s="7">
        <v>1</v>
      </c>
      <c r="M102" s="7">
        <v>0</v>
      </c>
      <c r="N102" s="10" t="s">
        <v>96</v>
      </c>
    </row>
    <row r="103" spans="1:14" ht="19" thickBot="1" x14ac:dyDescent="0.25">
      <c r="A103" s="7" t="s">
        <v>26</v>
      </c>
      <c r="B103" s="7" t="s">
        <v>31</v>
      </c>
      <c r="C103" s="15" t="s">
        <v>292</v>
      </c>
      <c r="D103" s="30" t="str">
        <f>CONCATENATE(C103," ",E103)</f>
        <v>Calidris minuta</v>
      </c>
      <c r="E103" s="16" t="s">
        <v>296</v>
      </c>
      <c r="F103" s="32" t="str">
        <f t="shared" si="1"/>
        <v>Leisler, 1812</v>
      </c>
      <c r="G103" s="9" t="s">
        <v>295</v>
      </c>
      <c r="H103" s="7">
        <v>1812</v>
      </c>
      <c r="I103" s="7">
        <v>1</v>
      </c>
      <c r="J103" s="7">
        <v>0</v>
      </c>
      <c r="K103" s="7">
        <v>0</v>
      </c>
      <c r="L103" s="7">
        <v>1</v>
      </c>
      <c r="M103" s="7">
        <v>0</v>
      </c>
      <c r="N103" s="10" t="s">
        <v>96</v>
      </c>
    </row>
    <row r="104" spans="1:14" ht="19" thickBot="1" x14ac:dyDescent="0.25">
      <c r="A104" s="7" t="s">
        <v>26</v>
      </c>
      <c r="B104" s="7" t="s">
        <v>31</v>
      </c>
      <c r="C104" s="13" t="s">
        <v>297</v>
      </c>
      <c r="D104" s="30" t="str">
        <f>CONCATENATE(C104," ",E104)</f>
        <v>Gallinago stenura</v>
      </c>
      <c r="E104" s="14" t="s">
        <v>298</v>
      </c>
      <c r="F104" s="32" t="str">
        <f t="shared" si="1"/>
        <v>Bonaparte, 1831</v>
      </c>
      <c r="G104" s="9" t="s">
        <v>299</v>
      </c>
      <c r="H104" s="7">
        <v>1831</v>
      </c>
      <c r="I104" s="7">
        <v>1</v>
      </c>
      <c r="J104" s="7">
        <v>0</v>
      </c>
      <c r="K104" s="7">
        <v>0</v>
      </c>
      <c r="L104" s="7">
        <v>0</v>
      </c>
      <c r="M104" s="7">
        <v>0</v>
      </c>
      <c r="N104" s="10" t="s">
        <v>96</v>
      </c>
    </row>
    <row r="105" spans="1:14" ht="19" thickBot="1" x14ac:dyDescent="0.25">
      <c r="A105" s="7" t="s">
        <v>26</v>
      </c>
      <c r="B105" s="7" t="s">
        <v>31</v>
      </c>
      <c r="C105" s="15" t="s">
        <v>297</v>
      </c>
      <c r="D105" s="30" t="str">
        <f>CONCATENATE(C105," ",E105)</f>
        <v>Gallinago gallinago</v>
      </c>
      <c r="E105" s="16" t="s">
        <v>300</v>
      </c>
      <c r="F105" s="32" t="str">
        <f t="shared" si="1"/>
        <v>Linnaeus, 1758</v>
      </c>
      <c r="G105" s="9" t="s">
        <v>113</v>
      </c>
      <c r="H105" s="7">
        <v>1758</v>
      </c>
      <c r="I105" s="7">
        <v>1</v>
      </c>
      <c r="J105" s="7">
        <v>0</v>
      </c>
      <c r="K105" s="7">
        <v>0</v>
      </c>
      <c r="L105" s="7">
        <v>1</v>
      </c>
      <c r="M105" s="7">
        <v>0</v>
      </c>
      <c r="N105" s="10" t="s">
        <v>95</v>
      </c>
    </row>
    <row r="106" spans="1:14" ht="19" thickBot="1" x14ac:dyDescent="0.25">
      <c r="A106" s="7" t="s">
        <v>26</v>
      </c>
      <c r="B106" s="7" t="s">
        <v>31</v>
      </c>
      <c r="C106" s="13" t="s">
        <v>301</v>
      </c>
      <c r="D106" s="30" t="str">
        <f>CONCATENATE(C106," ",E106)</f>
        <v>Actitis hypoleucos</v>
      </c>
      <c r="E106" s="14" t="s">
        <v>302</v>
      </c>
      <c r="F106" s="32" t="str">
        <f t="shared" si="1"/>
        <v>Linnaeus, 1758</v>
      </c>
      <c r="G106" s="9" t="s">
        <v>113</v>
      </c>
      <c r="H106" s="7">
        <v>1758</v>
      </c>
      <c r="I106" s="7">
        <v>1</v>
      </c>
      <c r="J106" s="7">
        <v>0</v>
      </c>
      <c r="K106" s="7">
        <v>0</v>
      </c>
      <c r="L106" s="7">
        <v>1</v>
      </c>
      <c r="M106" s="7">
        <v>0</v>
      </c>
      <c r="N106" s="10" t="s">
        <v>95</v>
      </c>
    </row>
    <row r="107" spans="1:14" ht="19" thickBot="1" x14ac:dyDescent="0.25">
      <c r="A107" s="7" t="s">
        <v>26</v>
      </c>
      <c r="B107" s="7" t="s">
        <v>31</v>
      </c>
      <c r="C107" s="15" t="s">
        <v>303</v>
      </c>
      <c r="D107" s="30" t="str">
        <f>CONCATENATE(C107," ",E107)</f>
        <v>Tringa ochropus</v>
      </c>
      <c r="E107" s="16" t="s">
        <v>304</v>
      </c>
      <c r="F107" s="32" t="str">
        <f t="shared" si="1"/>
        <v>Linnaeus, 1758</v>
      </c>
      <c r="G107" s="9" t="s">
        <v>113</v>
      </c>
      <c r="H107" s="7">
        <v>1758</v>
      </c>
      <c r="I107" s="7">
        <v>1</v>
      </c>
      <c r="J107" s="7">
        <v>0</v>
      </c>
      <c r="K107" s="7">
        <v>0</v>
      </c>
      <c r="L107" s="7">
        <v>1</v>
      </c>
      <c r="M107" s="7">
        <v>0</v>
      </c>
      <c r="N107" s="10" t="s">
        <v>96</v>
      </c>
    </row>
    <row r="108" spans="1:14" ht="19" thickBot="1" x14ac:dyDescent="0.25">
      <c r="A108" s="7" t="s">
        <v>26</v>
      </c>
      <c r="B108" s="7" t="s">
        <v>31</v>
      </c>
      <c r="C108" s="13" t="s">
        <v>303</v>
      </c>
      <c r="D108" s="30" t="str">
        <f>CONCATENATE(C108," ",E108)</f>
        <v>Tringa nebularia</v>
      </c>
      <c r="E108" s="14" t="s">
        <v>305</v>
      </c>
      <c r="F108" s="32" t="str">
        <f t="shared" si="1"/>
        <v>Gunnerus, 1767</v>
      </c>
      <c r="G108" s="9" t="s">
        <v>306</v>
      </c>
      <c r="H108" s="7">
        <v>1767</v>
      </c>
      <c r="I108" s="7">
        <v>1</v>
      </c>
      <c r="J108" s="7">
        <v>0</v>
      </c>
      <c r="K108" s="7">
        <v>0</v>
      </c>
      <c r="L108" s="7">
        <v>1</v>
      </c>
      <c r="M108" s="7">
        <v>0</v>
      </c>
      <c r="N108" s="10" t="s">
        <v>96</v>
      </c>
    </row>
    <row r="109" spans="1:14" ht="19" thickBot="1" x14ac:dyDescent="0.25">
      <c r="A109" s="7" t="s">
        <v>26</v>
      </c>
      <c r="B109" s="7" t="s">
        <v>31</v>
      </c>
      <c r="C109" s="15" t="s">
        <v>303</v>
      </c>
      <c r="D109" s="30" t="str">
        <f>CONCATENATE(C109," ",E109)</f>
        <v>Tringa totanus</v>
      </c>
      <c r="E109" s="16" t="s">
        <v>307</v>
      </c>
      <c r="F109" s="32" t="str">
        <f t="shared" si="1"/>
        <v>Linnaeus, 1758</v>
      </c>
      <c r="G109" s="9" t="s">
        <v>113</v>
      </c>
      <c r="H109" s="7">
        <v>1758</v>
      </c>
      <c r="I109" s="7">
        <v>1</v>
      </c>
      <c r="J109" s="7">
        <v>0</v>
      </c>
      <c r="K109" s="7">
        <v>0</v>
      </c>
      <c r="L109" s="7">
        <v>1</v>
      </c>
      <c r="M109" s="7">
        <v>0</v>
      </c>
      <c r="N109" s="10" t="s">
        <v>96</v>
      </c>
    </row>
    <row r="110" spans="1:14" ht="19" thickBot="1" x14ac:dyDescent="0.25">
      <c r="A110" s="7" t="s">
        <v>26</v>
      </c>
      <c r="B110" s="7" t="s">
        <v>31</v>
      </c>
      <c r="C110" s="13" t="s">
        <v>303</v>
      </c>
      <c r="D110" s="30" t="str">
        <f>CONCATENATE(C110," ",E110)</f>
        <v>Tringa glareola</v>
      </c>
      <c r="E110" s="14" t="s">
        <v>308</v>
      </c>
      <c r="F110" s="32" t="str">
        <f t="shared" si="1"/>
        <v>Linnaeus, 1758</v>
      </c>
      <c r="G110" s="9" t="s">
        <v>113</v>
      </c>
      <c r="H110" s="7">
        <v>1758</v>
      </c>
      <c r="I110" s="7">
        <v>1</v>
      </c>
      <c r="J110" s="7">
        <v>0</v>
      </c>
      <c r="K110" s="7">
        <v>0</v>
      </c>
      <c r="L110" s="7">
        <v>1</v>
      </c>
      <c r="M110" s="7">
        <v>0</v>
      </c>
      <c r="N110" s="10" t="s">
        <v>96</v>
      </c>
    </row>
    <row r="111" spans="1:14" ht="19" thickBot="1" x14ac:dyDescent="0.25">
      <c r="A111" s="7" t="s">
        <v>26</v>
      </c>
      <c r="B111" s="7" t="s">
        <v>31</v>
      </c>
      <c r="C111" s="13" t="s">
        <v>309</v>
      </c>
      <c r="D111" s="30" t="str">
        <f>CONCATENATE(C111," ",E111)</f>
        <v>Limosa limosa</v>
      </c>
      <c r="E111" s="16" t="s">
        <v>310</v>
      </c>
      <c r="F111" s="32" t="str">
        <f t="shared" si="1"/>
        <v>Linnaeus, 1758</v>
      </c>
      <c r="G111" s="9" t="s">
        <v>113</v>
      </c>
      <c r="H111" s="7">
        <v>1758</v>
      </c>
      <c r="I111" s="7">
        <v>1</v>
      </c>
      <c r="J111" s="7">
        <v>0</v>
      </c>
      <c r="K111" s="7">
        <v>0</v>
      </c>
      <c r="L111" s="7">
        <v>0</v>
      </c>
      <c r="M111" s="7">
        <v>0</v>
      </c>
      <c r="N111" s="10" t="s">
        <v>96</v>
      </c>
    </row>
    <row r="112" spans="1:14" ht="19" thickBot="1" x14ac:dyDescent="0.25">
      <c r="A112" s="7" t="s">
        <v>26</v>
      </c>
      <c r="B112" s="7" t="s">
        <v>31</v>
      </c>
      <c r="C112" s="13" t="s">
        <v>311</v>
      </c>
      <c r="D112" s="30" t="str">
        <f>CONCATENATE(C112," ",E112)</f>
        <v>Numenius arquata</v>
      </c>
      <c r="E112" s="14" t="s">
        <v>312</v>
      </c>
      <c r="F112" s="32" t="str">
        <f t="shared" si="1"/>
        <v>Linnaeus, 1758</v>
      </c>
      <c r="G112" s="9" t="s">
        <v>113</v>
      </c>
      <c r="H112" s="7">
        <v>1758</v>
      </c>
      <c r="I112" s="7">
        <v>1</v>
      </c>
      <c r="J112" s="7">
        <v>0</v>
      </c>
      <c r="K112" s="7">
        <v>0</v>
      </c>
      <c r="L112" s="7">
        <v>0</v>
      </c>
      <c r="M112" s="7">
        <v>0</v>
      </c>
      <c r="N112" s="10" t="s">
        <v>96</v>
      </c>
    </row>
    <row r="113" spans="1:14" ht="19" thickBot="1" x14ac:dyDescent="0.25">
      <c r="A113" s="7" t="s">
        <v>26</v>
      </c>
      <c r="B113" s="7" t="s">
        <v>31</v>
      </c>
      <c r="C113" s="13" t="s">
        <v>303</v>
      </c>
      <c r="D113" s="30" t="str">
        <f>CONCATENATE(C113," ",E113)</f>
        <v>Tringa erythropus</v>
      </c>
      <c r="E113" s="14" t="s">
        <v>313</v>
      </c>
      <c r="F113" s="32" t="str">
        <f t="shared" si="1"/>
        <v>Pallas, 1764</v>
      </c>
      <c r="G113" s="9" t="s">
        <v>118</v>
      </c>
      <c r="H113" s="7">
        <v>1764</v>
      </c>
      <c r="I113" s="7">
        <v>1</v>
      </c>
      <c r="J113" s="7">
        <v>0</v>
      </c>
      <c r="K113" s="7">
        <v>0</v>
      </c>
      <c r="L113" s="7">
        <v>0</v>
      </c>
      <c r="M113" s="7">
        <v>0</v>
      </c>
      <c r="N113" s="10" t="s">
        <v>96</v>
      </c>
    </row>
    <row r="114" spans="1:14" ht="19" thickBot="1" x14ac:dyDescent="0.25">
      <c r="A114" s="7" t="s">
        <v>26</v>
      </c>
      <c r="B114" s="7" t="s">
        <v>31</v>
      </c>
      <c r="C114" s="13" t="s">
        <v>303</v>
      </c>
      <c r="D114" s="30" t="str">
        <f>CONCATENATE(C114," ",E114)</f>
        <v>Tringa stagnatilis</v>
      </c>
      <c r="E114" s="14" t="s">
        <v>314</v>
      </c>
      <c r="F114" s="32" t="str">
        <f t="shared" si="1"/>
        <v>Bechstein, 1803</v>
      </c>
      <c r="G114" s="9" t="s">
        <v>315</v>
      </c>
      <c r="H114" s="7">
        <v>1803</v>
      </c>
      <c r="I114" s="7">
        <v>1</v>
      </c>
      <c r="J114" s="7">
        <v>0</v>
      </c>
      <c r="K114" s="7">
        <v>0</v>
      </c>
      <c r="L114" s="7">
        <v>0</v>
      </c>
      <c r="M114" s="7">
        <v>0</v>
      </c>
      <c r="N114" s="10" t="s">
        <v>96</v>
      </c>
    </row>
    <row r="115" spans="1:14" ht="19" thickBot="1" x14ac:dyDescent="0.25">
      <c r="A115" s="7" t="s">
        <v>26</v>
      </c>
      <c r="B115" s="7" t="s">
        <v>32</v>
      </c>
      <c r="C115" s="11" t="s">
        <v>316</v>
      </c>
      <c r="D115" s="30" t="str">
        <f>CONCATENATE(C115," ",E115)</f>
        <v>Turnix tanki</v>
      </c>
      <c r="E115" s="12" t="s">
        <v>317</v>
      </c>
      <c r="F115" s="32" t="str">
        <f t="shared" si="1"/>
        <v>Blyth, 1843</v>
      </c>
      <c r="G115" s="9" t="s">
        <v>168</v>
      </c>
      <c r="H115" s="7">
        <v>1843</v>
      </c>
      <c r="I115" s="7">
        <v>0</v>
      </c>
      <c r="J115" s="7">
        <v>0</v>
      </c>
      <c r="K115" s="7">
        <v>1</v>
      </c>
      <c r="L115" s="7">
        <v>0</v>
      </c>
      <c r="M115" s="7">
        <v>0</v>
      </c>
      <c r="N115" s="10" t="s">
        <v>95</v>
      </c>
    </row>
    <row r="116" spans="1:14" ht="19" thickBot="1" x14ac:dyDescent="0.25">
      <c r="A116" s="7" t="s">
        <v>26</v>
      </c>
      <c r="B116" s="7" t="s">
        <v>32</v>
      </c>
      <c r="C116" s="13" t="s">
        <v>316</v>
      </c>
      <c r="D116" s="30" t="str">
        <f>CONCATENATE(C116," ",E116)</f>
        <v>Turnix suscitator</v>
      </c>
      <c r="E116" s="14" t="s">
        <v>318</v>
      </c>
      <c r="F116" s="32" t="str">
        <f t="shared" si="1"/>
        <v>Gmelin, JF,1789</v>
      </c>
      <c r="G116" s="9" t="s">
        <v>122</v>
      </c>
      <c r="H116" s="7" t="s">
        <v>714</v>
      </c>
      <c r="I116" s="7">
        <v>1</v>
      </c>
      <c r="J116" s="7">
        <v>0</v>
      </c>
      <c r="K116" s="7">
        <v>1</v>
      </c>
      <c r="L116" s="7">
        <v>1</v>
      </c>
      <c r="M116" s="7">
        <v>1</v>
      </c>
      <c r="N116" s="10" t="s">
        <v>95</v>
      </c>
    </row>
    <row r="117" spans="1:14" ht="19" thickBot="1" x14ac:dyDescent="0.25">
      <c r="A117" s="7" t="s">
        <v>26</v>
      </c>
      <c r="B117" s="7" t="s">
        <v>33</v>
      </c>
      <c r="C117" s="11" t="s">
        <v>319</v>
      </c>
      <c r="D117" s="30" t="str">
        <f>CONCATENATE(C117," ",E117)</f>
        <v>Glareola maldivarum</v>
      </c>
      <c r="E117" s="12" t="s">
        <v>320</v>
      </c>
      <c r="F117" s="32" t="str">
        <f t="shared" si="1"/>
        <v>Forster, 1795</v>
      </c>
      <c r="G117" s="9" t="s">
        <v>321</v>
      </c>
      <c r="H117" s="7">
        <v>1795</v>
      </c>
      <c r="I117" s="7">
        <v>1</v>
      </c>
      <c r="J117" s="7">
        <v>0</v>
      </c>
      <c r="K117" s="7">
        <v>0</v>
      </c>
      <c r="L117" s="7">
        <v>1</v>
      </c>
      <c r="M117" s="7">
        <v>0</v>
      </c>
      <c r="N117" s="10" t="s">
        <v>96</v>
      </c>
    </row>
    <row r="118" spans="1:14" ht="19" thickBot="1" x14ac:dyDescent="0.25">
      <c r="A118" s="7" t="s">
        <v>26</v>
      </c>
      <c r="B118" s="7" t="s">
        <v>33</v>
      </c>
      <c r="C118" s="13" t="s">
        <v>319</v>
      </c>
      <c r="D118" s="30" t="str">
        <f>CONCATENATE(C118," ",E118)</f>
        <v>Glareola lactea</v>
      </c>
      <c r="E118" s="14" t="s">
        <v>322</v>
      </c>
      <c r="F118" s="32" t="str">
        <f t="shared" si="1"/>
        <v>Temminck, 1820</v>
      </c>
      <c r="G118" s="9" t="s">
        <v>265</v>
      </c>
      <c r="H118" s="7">
        <v>1820</v>
      </c>
      <c r="I118" s="7">
        <v>1</v>
      </c>
      <c r="J118" s="7">
        <v>0</v>
      </c>
      <c r="K118" s="7">
        <v>0</v>
      </c>
      <c r="L118" s="7">
        <v>1</v>
      </c>
      <c r="M118" s="7">
        <v>0</v>
      </c>
      <c r="N118" s="10" t="s">
        <v>96</v>
      </c>
    </row>
    <row r="119" spans="1:14" ht="14.25" customHeight="1" thickBot="1" x14ac:dyDescent="0.25">
      <c r="A119" s="7" t="s">
        <v>26</v>
      </c>
      <c r="B119" s="7" t="s">
        <v>34</v>
      </c>
      <c r="C119" s="11" t="s">
        <v>323</v>
      </c>
      <c r="D119" s="30" t="str">
        <f>CONCATENATE(C119," ",E119)</f>
        <v>Chroicocephalus brunnicephalus</v>
      </c>
      <c r="E119" s="12" t="s">
        <v>324</v>
      </c>
      <c r="F119" s="32" t="str">
        <f t="shared" si="1"/>
        <v>Jerdon, 1840</v>
      </c>
      <c r="G119" s="9" t="s">
        <v>166</v>
      </c>
      <c r="H119" s="7">
        <v>1840</v>
      </c>
      <c r="I119" s="7">
        <v>1</v>
      </c>
      <c r="J119" s="7">
        <v>0</v>
      </c>
      <c r="K119" s="7">
        <v>0</v>
      </c>
      <c r="L119" s="7">
        <v>0</v>
      </c>
      <c r="M119" s="7">
        <v>0</v>
      </c>
      <c r="N119" s="10" t="s">
        <v>96</v>
      </c>
    </row>
    <row r="120" spans="1:14" ht="19" thickBot="1" x14ac:dyDescent="0.25">
      <c r="A120" s="7" t="s">
        <v>26</v>
      </c>
      <c r="B120" s="7" t="s">
        <v>34</v>
      </c>
      <c r="C120" s="13" t="s">
        <v>323</v>
      </c>
      <c r="D120" s="30" t="str">
        <f>CONCATENATE(C120," ",E120)</f>
        <v>Chroicocephalus ridibundus</v>
      </c>
      <c r="E120" s="14" t="s">
        <v>325</v>
      </c>
      <c r="F120" s="32" t="str">
        <f t="shared" si="1"/>
        <v>Linnaeus, 1766</v>
      </c>
      <c r="G120" s="9" t="s">
        <v>113</v>
      </c>
      <c r="H120" s="7">
        <v>1766</v>
      </c>
      <c r="I120" s="7">
        <v>1</v>
      </c>
      <c r="J120" s="7">
        <v>0</v>
      </c>
      <c r="K120" s="7">
        <v>0</v>
      </c>
      <c r="L120" s="7">
        <v>1</v>
      </c>
      <c r="M120" s="7">
        <v>0</v>
      </c>
      <c r="N120" s="10" t="s">
        <v>96</v>
      </c>
    </row>
    <row r="121" spans="1:14" ht="19" thickBot="1" x14ac:dyDescent="0.25">
      <c r="A121" s="7" t="s">
        <v>26</v>
      </c>
      <c r="B121" s="7" t="s">
        <v>34</v>
      </c>
      <c r="C121" s="15" t="s">
        <v>326</v>
      </c>
      <c r="D121" s="30" t="str">
        <f>CONCATENATE(C121," ",E121)</f>
        <v>Ichthyaetus ichthyaetus</v>
      </c>
      <c r="E121" s="16" t="s">
        <v>327</v>
      </c>
      <c r="F121" s="32" t="str">
        <f t="shared" si="1"/>
        <v>Pallas, 1773</v>
      </c>
      <c r="G121" s="9" t="s">
        <v>118</v>
      </c>
      <c r="H121" s="7">
        <v>1773</v>
      </c>
      <c r="I121" s="7">
        <v>1</v>
      </c>
      <c r="J121" s="7">
        <v>0</v>
      </c>
      <c r="K121" s="7">
        <v>0</v>
      </c>
      <c r="L121" s="7">
        <v>1</v>
      </c>
      <c r="M121" s="7">
        <v>0</v>
      </c>
      <c r="N121" s="10" t="s">
        <v>96</v>
      </c>
    </row>
    <row r="122" spans="1:14" ht="19" thickBot="1" x14ac:dyDescent="0.25">
      <c r="A122" s="7" t="s">
        <v>26</v>
      </c>
      <c r="B122" s="7" t="s">
        <v>34</v>
      </c>
      <c r="C122" s="13" t="s">
        <v>328</v>
      </c>
      <c r="D122" s="30" t="str">
        <f>CONCATENATE(C122," ",E122)</f>
        <v>Childonias hybrida</v>
      </c>
      <c r="E122" s="14" t="s">
        <v>329</v>
      </c>
      <c r="F122" s="32" t="str">
        <f t="shared" si="1"/>
        <v>Pallas, 1811</v>
      </c>
      <c r="G122" s="9" t="s">
        <v>118</v>
      </c>
      <c r="H122" s="7">
        <v>1811</v>
      </c>
      <c r="I122" s="7">
        <v>1</v>
      </c>
      <c r="J122" s="7">
        <v>0</v>
      </c>
      <c r="K122" s="7">
        <v>0</v>
      </c>
      <c r="L122" s="7">
        <v>1</v>
      </c>
      <c r="M122" s="7">
        <v>0</v>
      </c>
      <c r="N122" s="10" t="s">
        <v>96</v>
      </c>
    </row>
    <row r="123" spans="1:14" ht="19" thickBot="1" x14ac:dyDescent="0.25">
      <c r="A123" s="7" t="s">
        <v>26</v>
      </c>
      <c r="B123" s="7" t="s">
        <v>34</v>
      </c>
      <c r="C123" s="15" t="s">
        <v>330</v>
      </c>
      <c r="D123" s="30" t="str">
        <f>CONCATENATE(C123," ",E123)</f>
        <v>Sterna aurantia</v>
      </c>
      <c r="E123" s="16" t="s">
        <v>331</v>
      </c>
      <c r="F123" s="32" t="str">
        <f t="shared" si="1"/>
        <v>J.E. Gray,1831</v>
      </c>
      <c r="G123" s="9" t="s">
        <v>179</v>
      </c>
      <c r="H123" s="7" t="s">
        <v>719</v>
      </c>
      <c r="I123" s="7">
        <v>0</v>
      </c>
      <c r="J123" s="7">
        <v>0</v>
      </c>
      <c r="K123" s="7">
        <v>0</v>
      </c>
      <c r="L123" s="7">
        <v>1</v>
      </c>
      <c r="M123" s="7">
        <v>0</v>
      </c>
      <c r="N123" s="10" t="s">
        <v>95</v>
      </c>
    </row>
    <row r="124" spans="1:14" ht="19" thickBot="1" x14ac:dyDescent="0.25">
      <c r="A124" s="7" t="s">
        <v>26</v>
      </c>
      <c r="B124" s="7" t="s">
        <v>34</v>
      </c>
      <c r="C124" s="13" t="s">
        <v>332</v>
      </c>
      <c r="D124" s="30" t="str">
        <f>CONCATENATE(C124," ",E124)</f>
        <v>Sternula albifrons</v>
      </c>
      <c r="E124" s="14" t="s">
        <v>333</v>
      </c>
      <c r="F124" s="32" t="str">
        <f t="shared" si="1"/>
        <v>Pallas, 1764</v>
      </c>
      <c r="G124" s="9" t="s">
        <v>118</v>
      </c>
      <c r="H124" s="7">
        <v>1764</v>
      </c>
      <c r="I124" s="7">
        <v>1</v>
      </c>
      <c r="J124" s="7">
        <v>0</v>
      </c>
      <c r="K124" s="7">
        <v>0</v>
      </c>
      <c r="L124" s="7">
        <v>0</v>
      </c>
      <c r="M124" s="7">
        <v>0</v>
      </c>
      <c r="N124" s="10" t="s">
        <v>96</v>
      </c>
    </row>
    <row r="125" spans="1:14" ht="19" thickBot="1" x14ac:dyDescent="0.25">
      <c r="A125" s="7" t="s">
        <v>36</v>
      </c>
      <c r="B125" s="7" t="s">
        <v>35</v>
      </c>
      <c r="C125" s="13" t="s">
        <v>334</v>
      </c>
      <c r="D125" s="30" t="str">
        <f>CONCATENATE(C125," ",E125)</f>
        <v>Pandion haliaetus</v>
      </c>
      <c r="E125" s="8" t="s">
        <v>335</v>
      </c>
      <c r="F125" s="32" t="str">
        <f t="shared" si="1"/>
        <v>Linnaeus, 1758</v>
      </c>
      <c r="G125" s="9" t="s">
        <v>113</v>
      </c>
      <c r="H125" s="7">
        <v>1758</v>
      </c>
      <c r="I125" s="7">
        <v>1</v>
      </c>
      <c r="J125" s="7">
        <v>0</v>
      </c>
      <c r="K125" s="7">
        <v>1</v>
      </c>
      <c r="L125" s="7">
        <v>0</v>
      </c>
      <c r="M125" s="7">
        <v>0</v>
      </c>
      <c r="N125" s="10" t="s">
        <v>96</v>
      </c>
    </row>
    <row r="126" spans="1:14" ht="19" thickBot="1" x14ac:dyDescent="0.25">
      <c r="A126" s="7" t="s">
        <v>36</v>
      </c>
      <c r="B126" s="7" t="s">
        <v>37</v>
      </c>
      <c r="C126" s="11" t="s">
        <v>336</v>
      </c>
      <c r="D126" s="30" t="str">
        <f>CONCATENATE(C126," ",E126)</f>
        <v>Elanus caeruleus</v>
      </c>
      <c r="E126" s="12" t="s">
        <v>337</v>
      </c>
      <c r="F126" s="32" t="str">
        <f t="shared" si="1"/>
        <v>Desfontaines, 1789</v>
      </c>
      <c r="G126" s="9" t="s">
        <v>338</v>
      </c>
      <c r="H126" s="7">
        <v>1789</v>
      </c>
      <c r="I126" s="7">
        <v>1</v>
      </c>
      <c r="J126" s="7">
        <v>1</v>
      </c>
      <c r="K126" s="7">
        <v>1</v>
      </c>
      <c r="L126" s="7">
        <v>1</v>
      </c>
      <c r="M126" s="7">
        <v>1</v>
      </c>
      <c r="N126" s="10" t="s">
        <v>95</v>
      </c>
    </row>
    <row r="127" spans="1:14" ht="19" thickBot="1" x14ac:dyDescent="0.25">
      <c r="A127" s="7" t="s">
        <v>36</v>
      </c>
      <c r="B127" s="7" t="s">
        <v>37</v>
      </c>
      <c r="C127" s="13" t="s">
        <v>339</v>
      </c>
      <c r="D127" s="30" t="str">
        <f>CONCATENATE(C127," ",E127)</f>
        <v>Pernis ptilorhynchus</v>
      </c>
      <c r="E127" s="14" t="s">
        <v>340</v>
      </c>
      <c r="F127" s="32" t="str">
        <f t="shared" si="1"/>
        <v>Temminck, 1821</v>
      </c>
      <c r="G127" s="9" t="s">
        <v>265</v>
      </c>
      <c r="H127" s="7">
        <v>1821</v>
      </c>
      <c r="I127" s="7">
        <v>1</v>
      </c>
      <c r="J127" s="7">
        <v>0</v>
      </c>
      <c r="K127" s="7">
        <v>1</v>
      </c>
      <c r="L127" s="7">
        <v>1</v>
      </c>
      <c r="M127" s="7">
        <v>1</v>
      </c>
      <c r="N127" s="10" t="s">
        <v>95</v>
      </c>
    </row>
    <row r="128" spans="1:14" ht="19" thickBot="1" x14ac:dyDescent="0.25">
      <c r="A128" s="7" t="s">
        <v>36</v>
      </c>
      <c r="B128" s="7" t="s">
        <v>37</v>
      </c>
      <c r="C128" s="15" t="s">
        <v>341</v>
      </c>
      <c r="D128" s="30" t="str">
        <f>CONCATENATE(C128," ",E128)</f>
        <v>Spilornis cheela</v>
      </c>
      <c r="E128" s="16" t="s">
        <v>342</v>
      </c>
      <c r="F128" s="32" t="str">
        <f t="shared" si="1"/>
        <v>Latham, 1790</v>
      </c>
      <c r="G128" s="9" t="s">
        <v>110</v>
      </c>
      <c r="H128" s="7">
        <v>1790</v>
      </c>
      <c r="I128" s="7">
        <v>0</v>
      </c>
      <c r="J128" s="7">
        <v>0</v>
      </c>
      <c r="K128" s="7">
        <v>1</v>
      </c>
      <c r="L128" s="7">
        <v>0</v>
      </c>
      <c r="M128" s="7">
        <v>1</v>
      </c>
      <c r="N128" s="10" t="s">
        <v>95</v>
      </c>
    </row>
    <row r="129" spans="1:14" ht="19" thickBot="1" x14ac:dyDescent="0.25">
      <c r="A129" s="7" t="s">
        <v>36</v>
      </c>
      <c r="B129" s="7" t="s">
        <v>37</v>
      </c>
      <c r="C129" s="13" t="s">
        <v>343</v>
      </c>
      <c r="D129" s="30" t="str">
        <f>CONCATENATE(C129," ",E129)</f>
        <v>Circaetus gallicus</v>
      </c>
      <c r="E129" s="14" t="s">
        <v>344</v>
      </c>
      <c r="F129" s="32" t="str">
        <f t="shared" si="1"/>
        <v>Gmelin, JF,1788</v>
      </c>
      <c r="G129" s="9" t="s">
        <v>122</v>
      </c>
      <c r="H129" s="7" t="s">
        <v>717</v>
      </c>
      <c r="I129" s="7">
        <v>1</v>
      </c>
      <c r="J129" s="7">
        <v>0</v>
      </c>
      <c r="K129" s="7">
        <v>0</v>
      </c>
      <c r="L129" s="7">
        <v>1</v>
      </c>
      <c r="M129" s="7">
        <v>1</v>
      </c>
      <c r="N129" s="10" t="s">
        <v>96</v>
      </c>
    </row>
    <row r="130" spans="1:14" ht="19" thickBot="1" x14ac:dyDescent="0.25">
      <c r="A130" s="7" t="s">
        <v>36</v>
      </c>
      <c r="B130" s="7" t="s">
        <v>37</v>
      </c>
      <c r="C130" s="15" t="s">
        <v>345</v>
      </c>
      <c r="D130" s="30" t="str">
        <f>CONCATENATE(C130," ",E130)</f>
        <v>Ictinaetus malaiensis</v>
      </c>
      <c r="E130" s="16" t="s">
        <v>346</v>
      </c>
      <c r="F130" s="32" t="str">
        <f t="shared" si="1"/>
        <v>Temminck, 1822</v>
      </c>
      <c r="G130" s="9" t="s">
        <v>265</v>
      </c>
      <c r="H130" s="7">
        <v>1822</v>
      </c>
      <c r="I130" s="7">
        <v>0</v>
      </c>
      <c r="J130" s="7">
        <v>0</v>
      </c>
      <c r="K130" s="7">
        <v>1</v>
      </c>
      <c r="L130" s="7">
        <v>0</v>
      </c>
      <c r="M130" s="7">
        <v>1</v>
      </c>
      <c r="N130" s="10" t="s">
        <v>95</v>
      </c>
    </row>
    <row r="131" spans="1:14" ht="19" thickBot="1" x14ac:dyDescent="0.25">
      <c r="A131" s="7" t="s">
        <v>36</v>
      </c>
      <c r="B131" s="7" t="s">
        <v>37</v>
      </c>
      <c r="C131" s="13" t="s">
        <v>347</v>
      </c>
      <c r="D131" s="30" t="str">
        <f>CONCATENATE(C131," ",E131)</f>
        <v>Clanga hastata</v>
      </c>
      <c r="E131" s="14" t="s">
        <v>348</v>
      </c>
      <c r="F131" s="32" t="str">
        <f t="shared" ref="F131:F194" si="2">CONCATENATE(G131," ",H131)</f>
        <v>Lesson, 1834</v>
      </c>
      <c r="G131" s="9" t="s">
        <v>191</v>
      </c>
      <c r="H131" s="7">
        <v>1834</v>
      </c>
      <c r="I131" s="7">
        <v>1</v>
      </c>
      <c r="J131" s="7">
        <v>1</v>
      </c>
      <c r="K131" s="7">
        <v>1</v>
      </c>
      <c r="L131" s="7">
        <v>0</v>
      </c>
      <c r="M131" s="7">
        <v>1</v>
      </c>
      <c r="N131" s="10" t="s">
        <v>94</v>
      </c>
    </row>
    <row r="132" spans="1:14" ht="19" thickBot="1" x14ac:dyDescent="0.25">
      <c r="A132" s="7" t="s">
        <v>36</v>
      </c>
      <c r="B132" s="7" t="s">
        <v>37</v>
      </c>
      <c r="C132" s="15" t="s">
        <v>347</v>
      </c>
      <c r="D132" s="30" t="str">
        <f>CONCATENATE(C132," ",E132)</f>
        <v>Clanga clanga</v>
      </c>
      <c r="E132" s="16" t="s">
        <v>349</v>
      </c>
      <c r="F132" s="32" t="str">
        <f t="shared" si="2"/>
        <v>Pallas, 1811</v>
      </c>
      <c r="G132" s="9" t="s">
        <v>118</v>
      </c>
      <c r="H132" s="7">
        <v>1811</v>
      </c>
      <c r="I132" s="7">
        <v>1</v>
      </c>
      <c r="J132" s="7">
        <v>0</v>
      </c>
      <c r="K132" s="7">
        <v>0</v>
      </c>
      <c r="L132" s="7">
        <v>0</v>
      </c>
      <c r="M132" s="7">
        <v>1</v>
      </c>
      <c r="N132" s="10" t="s">
        <v>94</v>
      </c>
    </row>
    <row r="133" spans="1:14" ht="19" thickBot="1" x14ac:dyDescent="0.25">
      <c r="A133" s="7" t="s">
        <v>36</v>
      </c>
      <c r="B133" s="7" t="s">
        <v>37</v>
      </c>
      <c r="C133" s="13" t="s">
        <v>350</v>
      </c>
      <c r="D133" s="30" t="str">
        <f>CONCATENATE(C133," ",E133)</f>
        <v>Hieraaetus pennatus</v>
      </c>
      <c r="E133" s="14" t="s">
        <v>351</v>
      </c>
      <c r="F133" s="32" t="str">
        <f t="shared" si="2"/>
        <v>Gmelin, 1788</v>
      </c>
      <c r="G133" s="9" t="s">
        <v>122</v>
      </c>
      <c r="H133" s="7">
        <v>1788</v>
      </c>
      <c r="I133" s="7">
        <v>1</v>
      </c>
      <c r="J133" s="7">
        <v>1</v>
      </c>
      <c r="K133" s="7">
        <v>0</v>
      </c>
      <c r="L133" s="7">
        <v>1</v>
      </c>
      <c r="M133" s="7">
        <v>1</v>
      </c>
      <c r="N133" s="10" t="s">
        <v>94</v>
      </c>
    </row>
    <row r="134" spans="1:14" ht="19" thickBot="1" x14ac:dyDescent="0.25">
      <c r="A134" s="7" t="s">
        <v>36</v>
      </c>
      <c r="B134" s="7" t="s">
        <v>37</v>
      </c>
      <c r="C134" s="15" t="s">
        <v>352</v>
      </c>
      <c r="D134" s="30" t="str">
        <f>CONCATENATE(C134," ",E134)</f>
        <v>Circus aeruginosus</v>
      </c>
      <c r="E134" s="16" t="s">
        <v>353</v>
      </c>
      <c r="F134" s="32" t="str">
        <f t="shared" si="2"/>
        <v>Linnaeus, 1758</v>
      </c>
      <c r="G134" s="9" t="s">
        <v>113</v>
      </c>
      <c r="H134" s="7">
        <v>1758</v>
      </c>
      <c r="I134" s="7">
        <v>1</v>
      </c>
      <c r="J134" s="7">
        <v>0</v>
      </c>
      <c r="K134" s="7">
        <v>0</v>
      </c>
      <c r="L134" s="7">
        <v>0</v>
      </c>
      <c r="M134" s="7">
        <v>0</v>
      </c>
      <c r="N134" s="10" t="s">
        <v>94</v>
      </c>
    </row>
    <row r="135" spans="1:14" ht="19" thickBot="1" x14ac:dyDescent="0.25">
      <c r="A135" s="7" t="s">
        <v>36</v>
      </c>
      <c r="B135" s="7" t="s">
        <v>37</v>
      </c>
      <c r="C135" s="13" t="s">
        <v>352</v>
      </c>
      <c r="D135" s="30" t="str">
        <f>CONCATENATE(C135," ",E135)</f>
        <v>Circus macrourus</v>
      </c>
      <c r="E135" s="14" t="s">
        <v>354</v>
      </c>
      <c r="F135" s="32" t="str">
        <f t="shared" si="2"/>
        <v>S. G.Gmelin,1770</v>
      </c>
      <c r="G135" s="9" t="s">
        <v>355</v>
      </c>
      <c r="H135" s="7" t="s">
        <v>720</v>
      </c>
      <c r="I135" s="7">
        <v>0</v>
      </c>
      <c r="J135" s="7">
        <v>0</v>
      </c>
      <c r="K135" s="7">
        <v>0</v>
      </c>
      <c r="L135" s="7">
        <v>0</v>
      </c>
      <c r="M135" s="7">
        <v>0</v>
      </c>
      <c r="N135" s="10" t="s">
        <v>94</v>
      </c>
    </row>
    <row r="136" spans="1:14" ht="19" thickBot="1" x14ac:dyDescent="0.25">
      <c r="A136" s="7" t="s">
        <v>36</v>
      </c>
      <c r="B136" s="7" t="s">
        <v>37</v>
      </c>
      <c r="C136" s="15" t="s">
        <v>352</v>
      </c>
      <c r="D136" s="30" t="str">
        <f>CONCATENATE(C136," ",E136)</f>
        <v>Circus melanoleucos</v>
      </c>
      <c r="E136" s="16" t="s">
        <v>356</v>
      </c>
      <c r="F136" s="32" t="str">
        <f t="shared" si="2"/>
        <v>Pennant, 1769</v>
      </c>
      <c r="G136" s="9" t="s">
        <v>222</v>
      </c>
      <c r="H136" s="7">
        <v>1769</v>
      </c>
      <c r="I136" s="7">
        <v>1</v>
      </c>
      <c r="J136" s="7">
        <v>0</v>
      </c>
      <c r="K136" s="7">
        <v>0</v>
      </c>
      <c r="L136" s="7">
        <v>0</v>
      </c>
      <c r="M136" s="7">
        <v>0</v>
      </c>
      <c r="N136" s="10" t="s">
        <v>94</v>
      </c>
    </row>
    <row r="137" spans="1:14" ht="19" thickBot="1" x14ac:dyDescent="0.25">
      <c r="A137" s="7" t="s">
        <v>36</v>
      </c>
      <c r="B137" s="7" t="s">
        <v>37</v>
      </c>
      <c r="C137" s="13" t="s">
        <v>352</v>
      </c>
      <c r="D137" s="30" t="str">
        <f>CONCATENATE(C137," ",E137)</f>
        <v>Circus spilonotus</v>
      </c>
      <c r="E137" s="14" t="s">
        <v>357</v>
      </c>
      <c r="F137" s="32" t="str">
        <f t="shared" si="2"/>
        <v>Kaup, 1847</v>
      </c>
      <c r="G137" s="9" t="s">
        <v>358</v>
      </c>
      <c r="H137" s="7">
        <v>1847</v>
      </c>
      <c r="I137" s="7">
        <v>1</v>
      </c>
      <c r="J137" s="7">
        <v>0</v>
      </c>
      <c r="K137" s="7">
        <v>0</v>
      </c>
      <c r="L137" s="7">
        <v>1</v>
      </c>
      <c r="M137" s="7">
        <v>0</v>
      </c>
      <c r="N137" s="10" t="s">
        <v>94</v>
      </c>
    </row>
    <row r="138" spans="1:14" ht="19" thickBot="1" x14ac:dyDescent="0.25">
      <c r="A138" s="7" t="s">
        <v>36</v>
      </c>
      <c r="B138" s="7" t="s">
        <v>37</v>
      </c>
      <c r="C138" s="15" t="s">
        <v>352</v>
      </c>
      <c r="D138" s="30" t="str">
        <f>CONCATENATE(C138," ",E138)</f>
        <v>Circus cyaneus</v>
      </c>
      <c r="E138" s="16" t="s">
        <v>359</v>
      </c>
      <c r="F138" s="32" t="str">
        <f t="shared" si="2"/>
        <v>Linnaeus, 1766</v>
      </c>
      <c r="G138" s="9" t="s">
        <v>113</v>
      </c>
      <c r="H138" s="7">
        <v>1766</v>
      </c>
      <c r="I138" s="7">
        <v>1</v>
      </c>
      <c r="J138" s="7">
        <v>0</v>
      </c>
      <c r="K138" s="7">
        <v>0</v>
      </c>
      <c r="L138" s="7">
        <v>0</v>
      </c>
      <c r="M138" s="7">
        <v>0</v>
      </c>
      <c r="N138" s="10" t="s">
        <v>94</v>
      </c>
    </row>
    <row r="139" spans="1:14" ht="19" thickBot="1" x14ac:dyDescent="0.25">
      <c r="A139" s="7" t="s">
        <v>36</v>
      </c>
      <c r="B139" s="7" t="s">
        <v>37</v>
      </c>
      <c r="C139" s="13" t="s">
        <v>360</v>
      </c>
      <c r="D139" s="30" t="str">
        <f>CONCATENATE(C139," ",E139)</f>
        <v>Accipiter nisus</v>
      </c>
      <c r="E139" s="14" t="s">
        <v>361</v>
      </c>
      <c r="F139" s="32" t="str">
        <f t="shared" si="2"/>
        <v>Linnaeus, 1758</v>
      </c>
      <c r="G139" s="9" t="s">
        <v>113</v>
      </c>
      <c r="H139" s="7">
        <v>1758</v>
      </c>
      <c r="I139" s="7">
        <v>0</v>
      </c>
      <c r="J139" s="7">
        <v>0</v>
      </c>
      <c r="K139" s="7">
        <v>0</v>
      </c>
      <c r="L139" s="7">
        <v>0</v>
      </c>
      <c r="M139" s="7">
        <v>1</v>
      </c>
      <c r="N139" s="10" t="s">
        <v>94</v>
      </c>
    </row>
    <row r="140" spans="1:14" ht="19" thickBot="1" x14ac:dyDescent="0.25">
      <c r="A140" s="7" t="s">
        <v>36</v>
      </c>
      <c r="B140" s="7" t="s">
        <v>37</v>
      </c>
      <c r="C140" s="15" t="s">
        <v>360</v>
      </c>
      <c r="D140" s="30" t="str">
        <f>CONCATENATE(C140," ",E140)</f>
        <v>Accipiter badius</v>
      </c>
      <c r="E140" s="16" t="s">
        <v>362</v>
      </c>
      <c r="F140" s="32" t="str">
        <f t="shared" si="2"/>
        <v>Gmelin, SF,1788</v>
      </c>
      <c r="G140" s="9" t="s">
        <v>122</v>
      </c>
      <c r="H140" s="7" t="s">
        <v>721</v>
      </c>
      <c r="I140" s="7">
        <v>1</v>
      </c>
      <c r="J140" s="7">
        <v>1</v>
      </c>
      <c r="K140" s="7">
        <v>1</v>
      </c>
      <c r="L140" s="7">
        <v>1</v>
      </c>
      <c r="M140" s="7">
        <v>1</v>
      </c>
      <c r="N140" s="10" t="s">
        <v>95</v>
      </c>
    </row>
    <row r="141" spans="1:14" ht="19" thickBot="1" x14ac:dyDescent="0.25">
      <c r="A141" s="7" t="s">
        <v>36</v>
      </c>
      <c r="B141" s="7" t="s">
        <v>37</v>
      </c>
      <c r="C141" s="13" t="s">
        <v>360</v>
      </c>
      <c r="D141" s="30" t="str">
        <f>CONCATENATE(C141," ",E141)</f>
        <v>Accipiter virgatus</v>
      </c>
      <c r="E141" s="14" t="s">
        <v>363</v>
      </c>
      <c r="F141" s="32" t="str">
        <f t="shared" si="2"/>
        <v>Temminck, 1822</v>
      </c>
      <c r="G141" s="9" t="s">
        <v>265</v>
      </c>
      <c r="H141" s="7">
        <v>1822</v>
      </c>
      <c r="I141" s="7">
        <v>0</v>
      </c>
      <c r="J141" s="7">
        <v>0</v>
      </c>
      <c r="K141" s="7">
        <v>0</v>
      </c>
      <c r="L141" s="7">
        <v>0</v>
      </c>
      <c r="M141" s="7">
        <v>1</v>
      </c>
      <c r="N141" s="10" t="s">
        <v>95</v>
      </c>
    </row>
    <row r="142" spans="1:14" ht="19" thickBot="1" x14ac:dyDescent="0.25">
      <c r="A142" s="7" t="s">
        <v>36</v>
      </c>
      <c r="B142" s="7" t="s">
        <v>37</v>
      </c>
      <c r="C142" s="15" t="s">
        <v>364</v>
      </c>
      <c r="D142" s="30" t="str">
        <f>CONCATENATE(C142," ",E142)</f>
        <v>Haliastur indus</v>
      </c>
      <c r="E142" s="16" t="s">
        <v>365</v>
      </c>
      <c r="F142" s="32" t="str">
        <f t="shared" si="2"/>
        <v>Boddaert, 1783</v>
      </c>
      <c r="G142" s="9" t="s">
        <v>194</v>
      </c>
      <c r="H142" s="7">
        <v>1783</v>
      </c>
      <c r="I142" s="7">
        <v>0</v>
      </c>
      <c r="J142" s="7">
        <v>0</v>
      </c>
      <c r="K142" s="7">
        <v>0</v>
      </c>
      <c r="L142" s="7">
        <v>0</v>
      </c>
      <c r="M142" s="7">
        <v>0</v>
      </c>
      <c r="N142" s="10" t="s">
        <v>95</v>
      </c>
    </row>
    <row r="143" spans="1:14" ht="19" thickBot="1" x14ac:dyDescent="0.25">
      <c r="A143" s="7" t="s">
        <v>36</v>
      </c>
      <c r="B143" s="7" t="s">
        <v>37</v>
      </c>
      <c r="C143" s="13" t="s">
        <v>366</v>
      </c>
      <c r="D143" s="30" t="str">
        <f>CONCATENATE(C143," ",E143)</f>
        <v>Milvus migrans</v>
      </c>
      <c r="E143" s="14" t="s">
        <v>367</v>
      </c>
      <c r="F143" s="32" t="str">
        <f t="shared" si="2"/>
        <v>Boddaert, 1783</v>
      </c>
      <c r="G143" s="9" t="s">
        <v>194</v>
      </c>
      <c r="H143" s="7">
        <v>1783</v>
      </c>
      <c r="I143" s="7">
        <v>1</v>
      </c>
      <c r="J143" s="7">
        <v>1</v>
      </c>
      <c r="K143" s="7">
        <v>1</v>
      </c>
      <c r="L143" s="7">
        <v>1</v>
      </c>
      <c r="M143" s="7">
        <v>1</v>
      </c>
      <c r="N143" s="10" t="s">
        <v>95</v>
      </c>
    </row>
    <row r="144" spans="1:14" ht="19" thickBot="1" x14ac:dyDescent="0.25">
      <c r="A144" s="7" t="s">
        <v>36</v>
      </c>
      <c r="B144" s="7" t="s">
        <v>37</v>
      </c>
      <c r="C144" s="15" t="s">
        <v>368</v>
      </c>
      <c r="D144" s="30" t="str">
        <f>CONCATENATE(C144," ",E144)</f>
        <v>Butastur teesa</v>
      </c>
      <c r="E144" s="16" t="s">
        <v>369</v>
      </c>
      <c r="F144" s="32" t="str">
        <f t="shared" si="2"/>
        <v>Franklin, 1831</v>
      </c>
      <c r="G144" s="9" t="s">
        <v>370</v>
      </c>
      <c r="H144" s="7">
        <v>1831</v>
      </c>
      <c r="I144" s="7">
        <v>1</v>
      </c>
      <c r="J144" s="7">
        <v>1</v>
      </c>
      <c r="K144" s="7">
        <v>1</v>
      </c>
      <c r="L144" s="7">
        <v>1</v>
      </c>
      <c r="M144" s="7">
        <v>1</v>
      </c>
      <c r="N144" s="10" t="s">
        <v>95</v>
      </c>
    </row>
    <row r="145" spans="1:14" ht="19" thickBot="1" x14ac:dyDescent="0.25">
      <c r="A145" s="7" t="s">
        <v>36</v>
      </c>
      <c r="B145" s="7" t="s">
        <v>37</v>
      </c>
      <c r="C145" s="13" t="s">
        <v>371</v>
      </c>
      <c r="D145" s="30" t="str">
        <f>CONCATENATE(C145," ",E145)</f>
        <v>Buteo rufinus</v>
      </c>
      <c r="E145" s="14" t="s">
        <v>372</v>
      </c>
      <c r="F145" s="32" t="str">
        <f t="shared" si="2"/>
        <v>Cretzschmar, 1829</v>
      </c>
      <c r="G145" s="9" t="s">
        <v>373</v>
      </c>
      <c r="H145" s="7">
        <v>1829</v>
      </c>
      <c r="I145" s="7">
        <v>0</v>
      </c>
      <c r="J145" s="7">
        <v>0</v>
      </c>
      <c r="K145" s="7">
        <v>0</v>
      </c>
      <c r="L145" s="7">
        <v>0</v>
      </c>
      <c r="M145" s="7">
        <v>0</v>
      </c>
      <c r="N145" s="10" t="s">
        <v>95</v>
      </c>
    </row>
    <row r="146" spans="1:14" ht="19" thickBot="1" x14ac:dyDescent="0.25">
      <c r="A146" s="7" t="s">
        <v>36</v>
      </c>
      <c r="B146" s="7" t="s">
        <v>37</v>
      </c>
      <c r="C146" s="15" t="s">
        <v>360</v>
      </c>
      <c r="D146" s="30" t="str">
        <f>CONCATENATE(C146," ",E146)</f>
        <v>Accipiter gentilis</v>
      </c>
      <c r="E146" s="16" t="s">
        <v>374</v>
      </c>
      <c r="F146" s="32" t="str">
        <f t="shared" si="2"/>
        <v>Linnaeus, 1758</v>
      </c>
      <c r="G146" s="9" t="s">
        <v>113</v>
      </c>
      <c r="H146" s="7">
        <v>1758</v>
      </c>
      <c r="I146" s="7">
        <v>0</v>
      </c>
      <c r="J146" s="7">
        <v>0</v>
      </c>
      <c r="K146" s="7">
        <v>0</v>
      </c>
      <c r="L146" s="7">
        <v>0</v>
      </c>
      <c r="M146" s="7">
        <v>0</v>
      </c>
      <c r="N146" s="10" t="s">
        <v>96</v>
      </c>
    </row>
    <row r="147" spans="1:14" ht="19" thickBot="1" x14ac:dyDescent="0.25">
      <c r="A147" s="7" t="s">
        <v>36</v>
      </c>
      <c r="B147" s="7" t="s">
        <v>37</v>
      </c>
      <c r="C147" s="13" t="s">
        <v>371</v>
      </c>
      <c r="D147" s="30" t="str">
        <f>CONCATENATE(C147," ",E147)</f>
        <v>Buteo vulpinus</v>
      </c>
      <c r="E147" s="14" t="s">
        <v>375</v>
      </c>
      <c r="F147" s="32" t="str">
        <f t="shared" si="2"/>
        <v>Linnaeus, 1758</v>
      </c>
      <c r="G147" s="9" t="s">
        <v>113</v>
      </c>
      <c r="H147" s="7">
        <v>1758</v>
      </c>
      <c r="I147" s="7">
        <v>0</v>
      </c>
      <c r="J147" s="7">
        <v>0</v>
      </c>
      <c r="K147" s="7">
        <v>1</v>
      </c>
      <c r="L147" s="7">
        <v>0</v>
      </c>
      <c r="M147" s="7">
        <v>0</v>
      </c>
      <c r="N147" s="10" t="s">
        <v>96</v>
      </c>
    </row>
    <row r="148" spans="1:14" ht="19" thickBot="1" x14ac:dyDescent="0.25">
      <c r="A148" s="7" t="s">
        <v>39</v>
      </c>
      <c r="B148" s="7" t="s">
        <v>38</v>
      </c>
      <c r="C148" s="11" t="s">
        <v>376</v>
      </c>
      <c r="D148" s="30" t="str">
        <f>CONCATENATE(C148," ",E148)</f>
        <v>Tyto alba</v>
      </c>
      <c r="E148" s="8" t="s">
        <v>255</v>
      </c>
      <c r="F148" s="32" t="str">
        <f t="shared" si="2"/>
        <v>Scopoli, 1769</v>
      </c>
      <c r="G148" s="9" t="s">
        <v>161</v>
      </c>
      <c r="H148" s="7">
        <v>1769</v>
      </c>
      <c r="I148" s="7">
        <v>1</v>
      </c>
      <c r="J148" s="7">
        <v>0</v>
      </c>
      <c r="K148" s="7">
        <v>0</v>
      </c>
      <c r="L148" s="7">
        <v>1</v>
      </c>
      <c r="M148" s="7">
        <v>1</v>
      </c>
      <c r="N148" s="10" t="s">
        <v>95</v>
      </c>
    </row>
    <row r="149" spans="1:14" ht="19" thickBot="1" x14ac:dyDescent="0.25">
      <c r="A149" s="7" t="s">
        <v>39</v>
      </c>
      <c r="B149" s="7" t="s">
        <v>40</v>
      </c>
      <c r="C149" s="11" t="s">
        <v>377</v>
      </c>
      <c r="D149" s="30" t="str">
        <f>CONCATENATE(C149," ",E149)</f>
        <v>Glaucidium radiatum</v>
      </c>
      <c r="E149" s="12" t="s">
        <v>378</v>
      </c>
      <c r="F149" s="32" t="str">
        <f t="shared" si="2"/>
        <v>Tickell, 1833</v>
      </c>
      <c r="G149" s="9" t="s">
        <v>379</v>
      </c>
      <c r="H149" s="7">
        <v>1833</v>
      </c>
      <c r="I149" s="7">
        <v>1</v>
      </c>
      <c r="J149" s="7">
        <v>1</v>
      </c>
      <c r="K149" s="7">
        <v>1</v>
      </c>
      <c r="L149" s="7">
        <v>0</v>
      </c>
      <c r="M149" s="7">
        <v>1</v>
      </c>
      <c r="N149" s="10" t="s">
        <v>95</v>
      </c>
    </row>
    <row r="150" spans="1:14" ht="19" thickBot="1" x14ac:dyDescent="0.25">
      <c r="A150" s="7" t="s">
        <v>39</v>
      </c>
      <c r="B150" s="7" t="s">
        <v>40</v>
      </c>
      <c r="C150" s="13" t="s">
        <v>380</v>
      </c>
      <c r="D150" s="30" t="str">
        <f>CONCATENATE(C150," ",E150)</f>
        <v>Athene brama</v>
      </c>
      <c r="E150" s="14" t="s">
        <v>381</v>
      </c>
      <c r="F150" s="32" t="str">
        <f t="shared" si="2"/>
        <v>Temminck, 1821</v>
      </c>
      <c r="G150" s="9" t="s">
        <v>265</v>
      </c>
      <c r="H150" s="7">
        <v>1821</v>
      </c>
      <c r="I150" s="7">
        <v>1</v>
      </c>
      <c r="J150" s="7">
        <v>1</v>
      </c>
      <c r="K150" s="7">
        <v>1</v>
      </c>
      <c r="L150" s="7">
        <v>1</v>
      </c>
      <c r="M150" s="7">
        <v>1</v>
      </c>
      <c r="N150" s="10" t="s">
        <v>95</v>
      </c>
    </row>
    <row r="151" spans="1:14" ht="19" thickBot="1" x14ac:dyDescent="0.25">
      <c r="A151" s="7" t="s">
        <v>39</v>
      </c>
      <c r="B151" s="7" t="s">
        <v>40</v>
      </c>
      <c r="C151" s="15" t="s">
        <v>382</v>
      </c>
      <c r="D151" s="30" t="str">
        <f>CONCATENATE(C151," ",E151)</f>
        <v>Otus bakkamoena</v>
      </c>
      <c r="E151" s="16" t="s">
        <v>383</v>
      </c>
      <c r="F151" s="32" t="str">
        <f t="shared" si="2"/>
        <v>Pennant, 1769</v>
      </c>
      <c r="G151" s="9" t="s">
        <v>222</v>
      </c>
      <c r="H151" s="7">
        <v>1769</v>
      </c>
      <c r="I151" s="7">
        <v>1</v>
      </c>
      <c r="J151" s="7">
        <v>0</v>
      </c>
      <c r="K151" s="7">
        <v>0</v>
      </c>
      <c r="L151" s="7">
        <v>0</v>
      </c>
      <c r="M151" s="7">
        <v>0</v>
      </c>
      <c r="N151" s="10" t="s">
        <v>95</v>
      </c>
    </row>
    <row r="152" spans="1:14" ht="19" thickBot="1" x14ac:dyDescent="0.25">
      <c r="A152" s="7" t="s">
        <v>39</v>
      </c>
      <c r="B152" s="7" t="s">
        <v>40</v>
      </c>
      <c r="C152" s="13" t="s">
        <v>384</v>
      </c>
      <c r="D152" s="30" t="str">
        <f>CONCATENATE(C152," ",E152)</f>
        <v>Strix ocellata</v>
      </c>
      <c r="E152" s="14" t="s">
        <v>385</v>
      </c>
      <c r="F152" s="32" t="str">
        <f t="shared" si="2"/>
        <v>Lesson, 1839</v>
      </c>
      <c r="G152" s="9" t="s">
        <v>191</v>
      </c>
      <c r="H152" s="7">
        <v>1839</v>
      </c>
      <c r="I152" s="7">
        <v>0</v>
      </c>
      <c r="J152" s="7">
        <v>0</v>
      </c>
      <c r="K152" s="7">
        <v>0</v>
      </c>
      <c r="L152" s="7">
        <v>0</v>
      </c>
      <c r="M152" s="7">
        <v>0</v>
      </c>
      <c r="N152" s="10" t="s">
        <v>95</v>
      </c>
    </row>
    <row r="153" spans="1:14" ht="19" thickBot="1" x14ac:dyDescent="0.25">
      <c r="A153" s="7" t="s">
        <v>39</v>
      </c>
      <c r="B153" s="7" t="s">
        <v>40</v>
      </c>
      <c r="C153" s="15" t="s">
        <v>386</v>
      </c>
      <c r="D153" s="30" t="str">
        <f>CONCATENATE(C153," ",E153)</f>
        <v>Ketupa zeylonensis</v>
      </c>
      <c r="E153" s="16" t="s">
        <v>387</v>
      </c>
      <c r="F153" s="32" t="str">
        <f t="shared" si="2"/>
        <v>Gmelin, JF,1788</v>
      </c>
      <c r="G153" s="9" t="s">
        <v>122</v>
      </c>
      <c r="H153" s="7" t="s">
        <v>717</v>
      </c>
      <c r="I153" s="7">
        <v>1</v>
      </c>
      <c r="J153" s="7">
        <v>0</v>
      </c>
      <c r="K153" s="7">
        <v>0</v>
      </c>
      <c r="L153" s="7">
        <v>0</v>
      </c>
      <c r="M153" s="7">
        <v>0</v>
      </c>
      <c r="N153" s="10" t="s">
        <v>95</v>
      </c>
    </row>
    <row r="154" spans="1:14" ht="19" thickBot="1" x14ac:dyDescent="0.25">
      <c r="A154" s="7" t="s">
        <v>39</v>
      </c>
      <c r="B154" s="7" t="s">
        <v>40</v>
      </c>
      <c r="C154" s="13" t="s">
        <v>388</v>
      </c>
      <c r="D154" s="30" t="str">
        <f>CONCATENATE(C154," ",E154)</f>
        <v>Asio flammeus</v>
      </c>
      <c r="E154" s="14" t="s">
        <v>389</v>
      </c>
      <c r="F154" s="32" t="str">
        <f t="shared" si="2"/>
        <v>Pontoppidan, 1763</v>
      </c>
      <c r="G154" s="9" t="s">
        <v>390</v>
      </c>
      <c r="H154" s="7">
        <v>1763</v>
      </c>
      <c r="I154" s="7">
        <v>1</v>
      </c>
      <c r="J154" s="7">
        <v>0</v>
      </c>
      <c r="K154" s="7">
        <v>0</v>
      </c>
      <c r="L154" s="7">
        <v>0</v>
      </c>
      <c r="M154" s="7">
        <v>0</v>
      </c>
      <c r="N154" s="10" t="s">
        <v>94</v>
      </c>
    </row>
    <row r="155" spans="1:14" ht="19" thickBot="1" x14ac:dyDescent="0.25">
      <c r="A155" s="7" t="s">
        <v>39</v>
      </c>
      <c r="B155" s="7" t="s">
        <v>40</v>
      </c>
      <c r="C155" s="15" t="s">
        <v>391</v>
      </c>
      <c r="D155" s="30" t="str">
        <f>CONCATENATE(C155," ",E155)</f>
        <v>Bubo bengalensis</v>
      </c>
      <c r="E155" s="16" t="s">
        <v>188</v>
      </c>
      <c r="F155" s="32" t="str">
        <f t="shared" si="2"/>
        <v>Franklin, 1831</v>
      </c>
      <c r="G155" s="9" t="s">
        <v>370</v>
      </c>
      <c r="H155" s="7">
        <v>1831</v>
      </c>
      <c r="I155" s="7">
        <v>0</v>
      </c>
      <c r="J155" s="7">
        <v>0</v>
      </c>
      <c r="K155" s="7">
        <v>1</v>
      </c>
      <c r="L155" s="7">
        <v>0</v>
      </c>
      <c r="M155" s="7">
        <v>1</v>
      </c>
      <c r="N155" s="10" t="s">
        <v>95</v>
      </c>
    </row>
    <row r="156" spans="1:14" ht="19" thickBot="1" x14ac:dyDescent="0.25">
      <c r="A156" s="7" t="s">
        <v>42</v>
      </c>
      <c r="B156" s="7" t="s">
        <v>41</v>
      </c>
      <c r="C156" s="22" t="s">
        <v>392</v>
      </c>
      <c r="D156" s="30" t="str">
        <f>CONCATENATE(C156," ",E156)</f>
        <v>Ocyceros birostris</v>
      </c>
      <c r="E156" s="8" t="s">
        <v>393</v>
      </c>
      <c r="F156" s="32" t="str">
        <f t="shared" si="2"/>
        <v>Scopoli, 1786</v>
      </c>
      <c r="G156" s="9" t="s">
        <v>161</v>
      </c>
      <c r="H156" s="7">
        <v>1786</v>
      </c>
      <c r="I156" s="7">
        <v>0</v>
      </c>
      <c r="J156" s="7">
        <v>0</v>
      </c>
      <c r="K156" s="7">
        <v>0</v>
      </c>
      <c r="L156" s="7">
        <v>0</v>
      </c>
      <c r="M156" s="7">
        <v>1</v>
      </c>
      <c r="N156" s="10" t="s">
        <v>95</v>
      </c>
    </row>
    <row r="157" spans="1:14" ht="19" thickBot="1" x14ac:dyDescent="0.25">
      <c r="A157" s="7" t="s">
        <v>42</v>
      </c>
      <c r="B157" s="7" t="s">
        <v>43</v>
      </c>
      <c r="C157" s="22" t="s">
        <v>394</v>
      </c>
      <c r="D157" s="30" t="str">
        <f>CONCATENATE(C157," ",E157)</f>
        <v>Upupa epops</v>
      </c>
      <c r="E157" s="12" t="s">
        <v>395</v>
      </c>
      <c r="F157" s="32" t="str">
        <f t="shared" si="2"/>
        <v>Linnaeus, 1758</v>
      </c>
      <c r="G157" s="9" t="s">
        <v>113</v>
      </c>
      <c r="H157" s="7">
        <v>1758</v>
      </c>
      <c r="I157" s="7">
        <v>1</v>
      </c>
      <c r="J157" s="7">
        <v>1</v>
      </c>
      <c r="K157" s="7">
        <v>1</v>
      </c>
      <c r="L157" s="7">
        <v>1</v>
      </c>
      <c r="M157" s="7">
        <v>0</v>
      </c>
      <c r="N157" s="10" t="s">
        <v>94</v>
      </c>
    </row>
    <row r="158" spans="1:14" ht="19" thickBot="1" x14ac:dyDescent="0.25">
      <c r="A158" s="7" t="s">
        <v>44</v>
      </c>
      <c r="B158" s="7" t="s">
        <v>45</v>
      </c>
      <c r="C158" s="11" t="s">
        <v>396</v>
      </c>
      <c r="D158" s="30" t="str">
        <f>CONCATENATE(C158," ",E158)</f>
        <v>Jynx torquilla</v>
      </c>
      <c r="E158" s="12" t="s">
        <v>397</v>
      </c>
      <c r="F158" s="32" t="str">
        <f t="shared" si="2"/>
        <v>Linnaeus, 1758</v>
      </c>
      <c r="G158" s="9" t="s">
        <v>113</v>
      </c>
      <c r="H158" s="7">
        <v>1758</v>
      </c>
      <c r="I158" s="7">
        <v>1</v>
      </c>
      <c r="J158" s="7">
        <v>1</v>
      </c>
      <c r="K158" s="7">
        <v>1</v>
      </c>
      <c r="L158" s="7">
        <v>1</v>
      </c>
      <c r="M158" s="7">
        <v>1</v>
      </c>
      <c r="N158" s="10" t="s">
        <v>94</v>
      </c>
    </row>
    <row r="159" spans="1:14" ht="19" thickBot="1" x14ac:dyDescent="0.25">
      <c r="A159" s="7" t="s">
        <v>44</v>
      </c>
      <c r="B159" s="7" t="s">
        <v>45</v>
      </c>
      <c r="C159" s="13" t="s">
        <v>398</v>
      </c>
      <c r="D159" s="30" t="str">
        <f>CONCATENATE(C159," ",E159)</f>
        <v>Dinopium benghalense</v>
      </c>
      <c r="E159" s="14" t="s">
        <v>399</v>
      </c>
      <c r="F159" s="32" t="str">
        <f t="shared" si="2"/>
        <v>Linnaeus, 1758</v>
      </c>
      <c r="G159" s="9" t="s">
        <v>113</v>
      </c>
      <c r="H159" s="7">
        <v>1758</v>
      </c>
      <c r="I159" s="7">
        <v>1</v>
      </c>
      <c r="J159" s="7">
        <v>1</v>
      </c>
      <c r="K159" s="7">
        <v>1</v>
      </c>
      <c r="L159" s="7">
        <v>1</v>
      </c>
      <c r="M159" s="7">
        <v>1</v>
      </c>
      <c r="N159" s="10" t="s">
        <v>95</v>
      </c>
    </row>
    <row r="160" spans="1:14" ht="19" thickBot="1" x14ac:dyDescent="0.25">
      <c r="A160" s="7" t="s">
        <v>44</v>
      </c>
      <c r="B160" s="7" t="s">
        <v>45</v>
      </c>
      <c r="C160" s="15" t="s">
        <v>400</v>
      </c>
      <c r="D160" s="30" t="str">
        <f>CONCATENATE(C160," ",E160)</f>
        <v>Micropternus brachyurus</v>
      </c>
      <c r="E160" s="16" t="s">
        <v>401</v>
      </c>
      <c r="F160" s="32" t="str">
        <f t="shared" si="2"/>
        <v>Vieillot, 1818</v>
      </c>
      <c r="G160" s="9" t="s">
        <v>402</v>
      </c>
      <c r="H160" s="7">
        <v>1818</v>
      </c>
      <c r="I160" s="7">
        <v>1</v>
      </c>
      <c r="J160" s="7">
        <v>0</v>
      </c>
      <c r="K160" s="7">
        <v>0</v>
      </c>
      <c r="L160" s="7">
        <v>0</v>
      </c>
      <c r="M160" s="7">
        <v>0</v>
      </c>
      <c r="N160" s="10" t="s">
        <v>95</v>
      </c>
    </row>
    <row r="161" spans="1:14" ht="19" thickBot="1" x14ac:dyDescent="0.25">
      <c r="A161" s="7" t="s">
        <v>44</v>
      </c>
      <c r="B161" s="7" t="s">
        <v>45</v>
      </c>
      <c r="C161" s="13" t="s">
        <v>403</v>
      </c>
      <c r="D161" s="30" t="str">
        <f>CONCATENATE(C161," ",E161)</f>
        <v>Chrysocolaptes guttacristatus</v>
      </c>
      <c r="E161" s="14" t="s">
        <v>404</v>
      </c>
      <c r="F161" s="32" t="str">
        <f t="shared" si="2"/>
        <v>Tickell, 1833</v>
      </c>
      <c r="G161" s="9" t="s">
        <v>379</v>
      </c>
      <c r="H161" s="7">
        <v>1833</v>
      </c>
      <c r="I161" s="7">
        <v>1</v>
      </c>
      <c r="J161" s="7">
        <v>0</v>
      </c>
      <c r="K161" s="7">
        <v>0</v>
      </c>
      <c r="L161" s="7">
        <v>0</v>
      </c>
      <c r="M161" s="7">
        <v>0</v>
      </c>
      <c r="N161" s="10" t="s">
        <v>95</v>
      </c>
    </row>
    <row r="162" spans="1:14" ht="19" thickBot="1" x14ac:dyDescent="0.25">
      <c r="A162" s="7" t="s">
        <v>44</v>
      </c>
      <c r="B162" s="7" t="s">
        <v>45</v>
      </c>
      <c r="C162" s="15" t="s">
        <v>405</v>
      </c>
      <c r="D162" s="30" t="str">
        <f>CONCATENATE(C162," ",E162)</f>
        <v>Dendrocopos mahrattensis</v>
      </c>
      <c r="E162" s="16" t="s">
        <v>406</v>
      </c>
      <c r="F162" s="32" t="str">
        <f t="shared" si="2"/>
        <v>Latham, 1801</v>
      </c>
      <c r="G162" s="9" t="s">
        <v>110</v>
      </c>
      <c r="H162" s="7">
        <v>1801</v>
      </c>
      <c r="I162" s="7">
        <v>0</v>
      </c>
      <c r="J162" s="7">
        <v>0</v>
      </c>
      <c r="K162" s="7">
        <v>0</v>
      </c>
      <c r="L162" s="7">
        <v>0</v>
      </c>
      <c r="M162" s="7">
        <v>0</v>
      </c>
      <c r="N162" s="10" t="s">
        <v>95</v>
      </c>
    </row>
    <row r="163" spans="1:14" ht="19" thickBot="1" x14ac:dyDescent="0.25">
      <c r="A163" s="7" t="s">
        <v>44</v>
      </c>
      <c r="B163" s="7" t="s">
        <v>45</v>
      </c>
      <c r="C163" s="13" t="s">
        <v>407</v>
      </c>
      <c r="D163" s="30" t="str">
        <f>CONCATENATE(C163," ",E163)</f>
        <v>Picus xanthopygaeus</v>
      </c>
      <c r="E163" s="14" t="s">
        <v>408</v>
      </c>
      <c r="F163" s="32" t="str">
        <f t="shared" si="2"/>
        <v>Gray &amp;Gray,1847</v>
      </c>
      <c r="G163" s="9" t="s">
        <v>409</v>
      </c>
      <c r="H163" s="7" t="s">
        <v>722</v>
      </c>
      <c r="I163" s="7">
        <v>1</v>
      </c>
      <c r="J163" s="7">
        <v>0</v>
      </c>
      <c r="K163" s="7">
        <v>0</v>
      </c>
      <c r="L163" s="7">
        <v>0</v>
      </c>
      <c r="M163" s="7">
        <v>0</v>
      </c>
      <c r="N163" s="10" t="s">
        <v>95</v>
      </c>
    </row>
    <row r="164" spans="1:14" ht="19" thickBot="1" x14ac:dyDescent="0.25">
      <c r="A164" s="7" t="s">
        <v>44</v>
      </c>
      <c r="B164" s="7" t="s">
        <v>45</v>
      </c>
      <c r="C164" s="15" t="s">
        <v>405</v>
      </c>
      <c r="D164" s="30" t="str">
        <f>CONCATENATE(C164," ",E164)</f>
        <v>Dendrocopos macei</v>
      </c>
      <c r="E164" s="16" t="s">
        <v>410</v>
      </c>
      <c r="F164" s="32" t="str">
        <f t="shared" si="2"/>
        <v>Vieillot, 1818</v>
      </c>
      <c r="G164" s="9" t="s">
        <v>402</v>
      </c>
      <c r="H164" s="7">
        <v>1818</v>
      </c>
      <c r="I164" s="7">
        <v>1</v>
      </c>
      <c r="J164" s="7">
        <v>0</v>
      </c>
      <c r="K164" s="7">
        <v>0</v>
      </c>
      <c r="L164" s="7">
        <v>0</v>
      </c>
      <c r="M164" s="7">
        <v>0</v>
      </c>
      <c r="N164" s="10" t="s">
        <v>95</v>
      </c>
    </row>
    <row r="165" spans="1:14" ht="19" thickBot="1" x14ac:dyDescent="0.25">
      <c r="A165" s="7" t="s">
        <v>44</v>
      </c>
      <c r="B165" s="7" t="s">
        <v>45</v>
      </c>
      <c r="C165" s="13" t="s">
        <v>411</v>
      </c>
      <c r="D165" s="30" t="str">
        <f>CONCATENATE(C165," ",E165)</f>
        <v>Yungipicus nanus</v>
      </c>
      <c r="E165" s="14" t="s">
        <v>412</v>
      </c>
      <c r="F165" s="32" t="str">
        <f t="shared" si="2"/>
        <v>Vigors, 1832</v>
      </c>
      <c r="G165" s="9" t="s">
        <v>205</v>
      </c>
      <c r="H165" s="7">
        <v>1832</v>
      </c>
      <c r="I165" s="7">
        <v>0</v>
      </c>
      <c r="J165" s="7">
        <v>0</v>
      </c>
      <c r="K165" s="7">
        <v>0</v>
      </c>
      <c r="L165" s="7">
        <v>0</v>
      </c>
      <c r="M165" s="7">
        <v>1</v>
      </c>
      <c r="N165" s="10" t="s">
        <v>95</v>
      </c>
    </row>
    <row r="166" spans="1:14" ht="19" thickBot="1" x14ac:dyDescent="0.25">
      <c r="A166" s="7" t="s">
        <v>44</v>
      </c>
      <c r="B166" s="7" t="s">
        <v>46</v>
      </c>
      <c r="C166" s="11" t="s">
        <v>413</v>
      </c>
      <c r="D166" s="30" t="str">
        <f>CONCATENATE(C166," ",E166)</f>
        <v>Psilopogon zeylanicus</v>
      </c>
      <c r="E166" s="12" t="s">
        <v>414</v>
      </c>
      <c r="F166" s="32" t="str">
        <f t="shared" si="2"/>
        <v>Gmelin, JF,1788</v>
      </c>
      <c r="G166" s="9" t="s">
        <v>122</v>
      </c>
      <c r="H166" s="7" t="s">
        <v>717</v>
      </c>
      <c r="I166" s="7">
        <v>0</v>
      </c>
      <c r="J166" s="7">
        <v>0</v>
      </c>
      <c r="K166" s="7">
        <v>0</v>
      </c>
      <c r="L166" s="7">
        <v>0</v>
      </c>
      <c r="M166" s="7">
        <v>0</v>
      </c>
      <c r="N166" s="10" t="s">
        <v>95</v>
      </c>
    </row>
    <row r="167" spans="1:14" ht="19" thickBot="1" x14ac:dyDescent="0.25">
      <c r="A167" s="7" t="s">
        <v>44</v>
      </c>
      <c r="B167" s="7" t="s">
        <v>46</v>
      </c>
      <c r="C167" s="13" t="s">
        <v>413</v>
      </c>
      <c r="D167" s="30" t="str">
        <f>CONCATENATE(C167," ",E167)</f>
        <v>Psilopogon haemacephalus</v>
      </c>
      <c r="E167" s="14" t="s">
        <v>415</v>
      </c>
      <c r="F167" s="32" t="str">
        <f t="shared" si="2"/>
        <v>Gmelin, JF,1788</v>
      </c>
      <c r="G167" s="9" t="s">
        <v>122</v>
      </c>
      <c r="H167" s="7" t="s">
        <v>717</v>
      </c>
      <c r="I167" s="7">
        <v>1</v>
      </c>
      <c r="J167" s="7">
        <v>1</v>
      </c>
      <c r="K167" s="7">
        <v>1</v>
      </c>
      <c r="L167" s="7">
        <v>1</v>
      </c>
      <c r="M167" s="7">
        <v>1</v>
      </c>
      <c r="N167" s="10" t="s">
        <v>95</v>
      </c>
    </row>
    <row r="168" spans="1:14" ht="19" thickBot="1" x14ac:dyDescent="0.25">
      <c r="A168" s="7" t="s">
        <v>44</v>
      </c>
      <c r="B168" s="7" t="s">
        <v>46</v>
      </c>
      <c r="C168" s="15" t="s">
        <v>413</v>
      </c>
      <c r="D168" s="30" t="str">
        <f>CONCATENATE(C168," ",E168)</f>
        <v>Psilopogon asiaticus</v>
      </c>
      <c r="E168" s="16" t="s">
        <v>174</v>
      </c>
      <c r="F168" s="32" t="str">
        <f t="shared" si="2"/>
        <v>Latham, 1790</v>
      </c>
      <c r="G168" s="9" t="s">
        <v>110</v>
      </c>
      <c r="H168" s="7">
        <v>1790</v>
      </c>
      <c r="I168" s="7">
        <v>1</v>
      </c>
      <c r="J168" s="7">
        <v>1</v>
      </c>
      <c r="K168" s="7">
        <v>1</v>
      </c>
      <c r="L168" s="7">
        <v>1</v>
      </c>
      <c r="M168" s="7">
        <v>1</v>
      </c>
      <c r="N168" s="10" t="s">
        <v>95</v>
      </c>
    </row>
    <row r="169" spans="1:14" ht="19" thickBot="1" x14ac:dyDescent="0.25">
      <c r="A169" s="7" t="s">
        <v>44</v>
      </c>
      <c r="B169" s="7" t="s">
        <v>46</v>
      </c>
      <c r="C169" s="13" t="s">
        <v>413</v>
      </c>
      <c r="D169" s="30" t="str">
        <f>CONCATENATE(C169," ",E169)</f>
        <v>Psilopogon lineatus</v>
      </c>
      <c r="E169" s="14" t="s">
        <v>416</v>
      </c>
      <c r="F169" s="32" t="str">
        <f t="shared" si="2"/>
        <v>Vieillot, 1816</v>
      </c>
      <c r="G169" s="9" t="s">
        <v>402</v>
      </c>
      <c r="H169" s="7">
        <v>1816</v>
      </c>
      <c r="I169" s="7">
        <v>1</v>
      </c>
      <c r="J169" s="7">
        <v>0</v>
      </c>
      <c r="K169" s="7">
        <v>1</v>
      </c>
      <c r="L169" s="7">
        <v>0</v>
      </c>
      <c r="M169" s="7">
        <v>1</v>
      </c>
      <c r="N169" s="10" t="s">
        <v>95</v>
      </c>
    </row>
    <row r="170" spans="1:14" ht="19" thickBot="1" x14ac:dyDescent="0.25">
      <c r="A170" s="7" t="s">
        <v>47</v>
      </c>
      <c r="B170" s="7" t="s">
        <v>48</v>
      </c>
      <c r="C170" s="11" t="s">
        <v>417</v>
      </c>
      <c r="D170" s="30" t="str">
        <f>CONCATENATE(C170," ",E170)</f>
        <v>Merops orientalis</v>
      </c>
      <c r="E170" s="12" t="s">
        <v>154</v>
      </c>
      <c r="F170" s="32" t="str">
        <f t="shared" si="2"/>
        <v>Latham, 1801</v>
      </c>
      <c r="G170" s="9" t="s">
        <v>110</v>
      </c>
      <c r="H170" s="7">
        <v>1801</v>
      </c>
      <c r="I170" s="7">
        <v>1</v>
      </c>
      <c r="J170" s="7">
        <v>1</v>
      </c>
      <c r="K170" s="7">
        <v>1</v>
      </c>
      <c r="L170" s="7">
        <v>1</v>
      </c>
      <c r="M170" s="7">
        <v>1</v>
      </c>
      <c r="N170" s="10" t="s">
        <v>98</v>
      </c>
    </row>
    <row r="171" spans="1:14" ht="19" thickBot="1" x14ac:dyDescent="0.25">
      <c r="A171" s="7" t="s">
        <v>47</v>
      </c>
      <c r="B171" s="7" t="s">
        <v>48</v>
      </c>
      <c r="C171" s="13" t="s">
        <v>417</v>
      </c>
      <c r="D171" s="30" t="str">
        <f>CONCATENATE(C171," ",E171)</f>
        <v>Merops philippinus</v>
      </c>
      <c r="E171" s="14" t="s">
        <v>418</v>
      </c>
      <c r="F171" s="32" t="str">
        <f t="shared" si="2"/>
        <v>Linnaeus, 1766</v>
      </c>
      <c r="G171" s="9" t="s">
        <v>113</v>
      </c>
      <c r="H171" s="7">
        <v>1766</v>
      </c>
      <c r="I171" s="7">
        <v>1</v>
      </c>
      <c r="J171" s="7">
        <v>1</v>
      </c>
      <c r="K171" s="7">
        <v>1</v>
      </c>
      <c r="L171" s="7">
        <v>1</v>
      </c>
      <c r="M171" s="7">
        <v>1</v>
      </c>
      <c r="N171" s="10" t="s">
        <v>97</v>
      </c>
    </row>
    <row r="172" spans="1:14" ht="19" thickBot="1" x14ac:dyDescent="0.25">
      <c r="A172" s="7" t="s">
        <v>47</v>
      </c>
      <c r="B172" s="7" t="s">
        <v>48</v>
      </c>
      <c r="C172" s="15" t="s">
        <v>417</v>
      </c>
      <c r="D172" s="30" t="str">
        <f>CONCATENATE(C172," ",E172)</f>
        <v>Merops leschenaulti</v>
      </c>
      <c r="E172" s="16" t="s">
        <v>419</v>
      </c>
      <c r="F172" s="32" t="str">
        <f t="shared" si="2"/>
        <v>Vieillot, 1817</v>
      </c>
      <c r="G172" s="9" t="s">
        <v>402</v>
      </c>
      <c r="H172" s="7">
        <v>1817</v>
      </c>
      <c r="I172" s="7">
        <v>1</v>
      </c>
      <c r="J172" s="7">
        <v>0</v>
      </c>
      <c r="K172" s="7">
        <v>1</v>
      </c>
      <c r="L172" s="7">
        <v>0</v>
      </c>
      <c r="M172" s="7">
        <v>1</v>
      </c>
      <c r="N172" s="10" t="s">
        <v>98</v>
      </c>
    </row>
    <row r="173" spans="1:14" ht="19" thickBot="1" x14ac:dyDescent="0.25">
      <c r="A173" s="7" t="s">
        <v>47</v>
      </c>
      <c r="B173" s="7" t="s">
        <v>48</v>
      </c>
      <c r="C173" s="13" t="s">
        <v>420</v>
      </c>
      <c r="D173" s="30" t="str">
        <f>CONCATENATE(C173," ",E173)</f>
        <v>Coracias benghalensis</v>
      </c>
      <c r="E173" s="14" t="s">
        <v>288</v>
      </c>
      <c r="F173" s="32" t="str">
        <f t="shared" si="2"/>
        <v>Linnaeus, 1758</v>
      </c>
      <c r="G173" s="9" t="s">
        <v>113</v>
      </c>
      <c r="H173" s="7">
        <v>1758</v>
      </c>
      <c r="I173" s="7">
        <v>1</v>
      </c>
      <c r="J173" s="7">
        <v>1</v>
      </c>
      <c r="K173" s="7">
        <v>1</v>
      </c>
      <c r="L173" s="7">
        <v>1</v>
      </c>
      <c r="M173" s="7">
        <v>1</v>
      </c>
      <c r="N173" s="10" t="s">
        <v>95</v>
      </c>
    </row>
    <row r="174" spans="1:14" ht="19" thickBot="1" x14ac:dyDescent="0.25">
      <c r="A174" s="7" t="s">
        <v>47</v>
      </c>
      <c r="B174" s="7" t="s">
        <v>48</v>
      </c>
      <c r="C174" s="15" t="s">
        <v>420</v>
      </c>
      <c r="D174" s="30" t="str">
        <f>CONCATENATE(C174," ",E174)</f>
        <v>Coracias affinis</v>
      </c>
      <c r="E174" s="16" t="s">
        <v>175</v>
      </c>
      <c r="F174" s="32" t="str">
        <f t="shared" si="2"/>
        <v>Horsfield, 1840</v>
      </c>
      <c r="G174" s="9" t="s">
        <v>107</v>
      </c>
      <c r="H174" s="7">
        <v>1840</v>
      </c>
      <c r="I174" s="7">
        <v>1</v>
      </c>
      <c r="J174" s="7">
        <v>1</v>
      </c>
      <c r="K174" s="7">
        <v>1</v>
      </c>
      <c r="L174" s="7">
        <v>1</v>
      </c>
      <c r="M174" s="7">
        <v>1</v>
      </c>
      <c r="N174" s="10" t="s">
        <v>94</v>
      </c>
    </row>
    <row r="175" spans="1:14" ht="19" thickBot="1" x14ac:dyDescent="0.25">
      <c r="A175" s="7" t="s">
        <v>47</v>
      </c>
      <c r="B175" s="7" t="s">
        <v>49</v>
      </c>
      <c r="C175" s="11" t="s">
        <v>421</v>
      </c>
      <c r="D175" s="30" t="str">
        <f>CONCATENATE(C175," ",E175)</f>
        <v>Alcedo atthis</v>
      </c>
      <c r="E175" s="12" t="s">
        <v>422</v>
      </c>
      <c r="F175" s="32" t="str">
        <f t="shared" si="2"/>
        <v>Linnaeus, 1758</v>
      </c>
      <c r="G175" s="9" t="s">
        <v>113</v>
      </c>
      <c r="H175" s="7">
        <v>1758</v>
      </c>
      <c r="I175" s="7">
        <v>1</v>
      </c>
      <c r="J175" s="7">
        <v>1</v>
      </c>
      <c r="K175" s="7">
        <v>1</v>
      </c>
      <c r="L175" s="7">
        <v>1</v>
      </c>
      <c r="M175" s="7">
        <v>1</v>
      </c>
      <c r="N175" s="10" t="s">
        <v>95</v>
      </c>
    </row>
    <row r="176" spans="1:14" ht="19" thickBot="1" x14ac:dyDescent="0.25">
      <c r="A176" s="7" t="s">
        <v>47</v>
      </c>
      <c r="B176" s="7" t="s">
        <v>49</v>
      </c>
      <c r="C176" s="13" t="s">
        <v>423</v>
      </c>
      <c r="D176" s="30" t="str">
        <f>CONCATENATE(C176," ",E176)</f>
        <v>Ceryle rudis</v>
      </c>
      <c r="E176" s="14" t="s">
        <v>424</v>
      </c>
      <c r="F176" s="32" t="str">
        <f t="shared" si="2"/>
        <v>Linnaeus, 1758</v>
      </c>
      <c r="G176" s="9" t="s">
        <v>113</v>
      </c>
      <c r="H176" s="7">
        <v>1758</v>
      </c>
      <c r="I176" s="7">
        <v>0</v>
      </c>
      <c r="J176" s="7">
        <v>0</v>
      </c>
      <c r="K176" s="7">
        <v>0</v>
      </c>
      <c r="L176" s="7">
        <v>1</v>
      </c>
      <c r="M176" s="7">
        <v>0</v>
      </c>
      <c r="N176" s="10" t="s">
        <v>95</v>
      </c>
    </row>
    <row r="177" spans="1:14" ht="19" thickBot="1" x14ac:dyDescent="0.25">
      <c r="A177" s="7" t="s">
        <v>47</v>
      </c>
      <c r="B177" s="7" t="s">
        <v>49</v>
      </c>
      <c r="C177" s="15" t="s">
        <v>425</v>
      </c>
      <c r="D177" s="30" t="str">
        <f>CONCATENATE(C177," ",E177)</f>
        <v>Pelargopsis capensis</v>
      </c>
      <c r="E177" s="16" t="s">
        <v>426</v>
      </c>
      <c r="F177" s="32" t="str">
        <f t="shared" si="2"/>
        <v>Linnaeus, 1766</v>
      </c>
      <c r="G177" s="9" t="s">
        <v>113</v>
      </c>
      <c r="H177" s="7">
        <v>1766</v>
      </c>
      <c r="I177" s="7">
        <v>1</v>
      </c>
      <c r="J177" s="7">
        <v>0</v>
      </c>
      <c r="K177" s="7">
        <v>0</v>
      </c>
      <c r="L177" s="7">
        <v>1</v>
      </c>
      <c r="M177" s="7">
        <v>0</v>
      </c>
      <c r="N177" s="10" t="s">
        <v>95</v>
      </c>
    </row>
    <row r="178" spans="1:14" ht="19" thickBot="1" x14ac:dyDescent="0.25">
      <c r="A178" s="7" t="s">
        <v>47</v>
      </c>
      <c r="B178" s="7" t="s">
        <v>49</v>
      </c>
      <c r="C178" s="13" t="s">
        <v>427</v>
      </c>
      <c r="D178" s="30" t="str">
        <f>CONCATENATE(C178," ",E178)</f>
        <v>Halcyon pileata</v>
      </c>
      <c r="E178" s="14" t="s">
        <v>428</v>
      </c>
      <c r="F178" s="32" t="str">
        <f t="shared" si="2"/>
        <v>Linnaeus, 1758</v>
      </c>
      <c r="G178" s="9" t="s">
        <v>113</v>
      </c>
      <c r="H178" s="7">
        <v>1758</v>
      </c>
      <c r="I178" s="7">
        <v>1</v>
      </c>
      <c r="J178" s="7">
        <v>1</v>
      </c>
      <c r="K178" s="7">
        <v>1</v>
      </c>
      <c r="L178" s="7">
        <v>1</v>
      </c>
      <c r="M178" s="7">
        <v>1</v>
      </c>
      <c r="N178" s="10" t="s">
        <v>95</v>
      </c>
    </row>
    <row r="179" spans="1:14" ht="19" thickBot="1" x14ac:dyDescent="0.25">
      <c r="A179" s="7" t="s">
        <v>50</v>
      </c>
      <c r="B179" s="7" t="s">
        <v>51</v>
      </c>
      <c r="C179" s="11" t="s">
        <v>429</v>
      </c>
      <c r="D179" s="30" t="str">
        <f>CONCATENATE(C179," ",E179)</f>
        <v>Falco naumanni</v>
      </c>
      <c r="E179" s="12" t="s">
        <v>430</v>
      </c>
      <c r="F179" s="32" t="str">
        <f t="shared" si="2"/>
        <v>Fleischer, 1818</v>
      </c>
      <c r="G179" s="9" t="s">
        <v>431</v>
      </c>
      <c r="H179" s="7">
        <v>1818</v>
      </c>
      <c r="I179" s="7">
        <v>1</v>
      </c>
      <c r="J179" s="7">
        <v>0</v>
      </c>
      <c r="K179" s="7">
        <v>0</v>
      </c>
      <c r="L179" s="7">
        <v>1</v>
      </c>
      <c r="M179" s="7">
        <v>0</v>
      </c>
      <c r="N179" s="10" t="s">
        <v>94</v>
      </c>
    </row>
    <row r="180" spans="1:14" ht="19" thickBot="1" x14ac:dyDescent="0.25">
      <c r="A180" s="7" t="s">
        <v>50</v>
      </c>
      <c r="B180" s="7" t="s">
        <v>51</v>
      </c>
      <c r="C180" s="13" t="s">
        <v>429</v>
      </c>
      <c r="D180" s="30" t="str">
        <f>CONCATENATE(C180," ",E180)</f>
        <v>Falco tinnunculus</v>
      </c>
      <c r="E180" s="14" t="s">
        <v>432</v>
      </c>
      <c r="F180" s="32" t="str">
        <f t="shared" si="2"/>
        <v>Linnaeus, 1758</v>
      </c>
      <c r="G180" s="9" t="s">
        <v>113</v>
      </c>
      <c r="H180" s="7">
        <v>1758</v>
      </c>
      <c r="I180" s="7">
        <v>1</v>
      </c>
      <c r="J180" s="7">
        <v>1</v>
      </c>
      <c r="K180" s="7">
        <v>1</v>
      </c>
      <c r="L180" s="7">
        <v>1</v>
      </c>
      <c r="M180" s="7">
        <v>1</v>
      </c>
      <c r="N180" s="10" t="s">
        <v>94</v>
      </c>
    </row>
    <row r="181" spans="1:14" ht="19" thickBot="1" x14ac:dyDescent="0.25">
      <c r="A181" s="7" t="s">
        <v>50</v>
      </c>
      <c r="B181" s="7" t="s">
        <v>51</v>
      </c>
      <c r="C181" s="15" t="s">
        <v>429</v>
      </c>
      <c r="D181" s="30" t="str">
        <f>CONCATENATE(C181," ",E181)</f>
        <v>Falco chicquera</v>
      </c>
      <c r="E181" s="16" t="s">
        <v>433</v>
      </c>
      <c r="F181" s="32" t="str">
        <f t="shared" si="2"/>
        <v>Daudin, 1800</v>
      </c>
      <c r="G181" s="9" t="s">
        <v>434</v>
      </c>
      <c r="H181" s="7">
        <v>1800</v>
      </c>
      <c r="I181" s="7">
        <v>1</v>
      </c>
      <c r="J181" s="7">
        <v>0</v>
      </c>
      <c r="K181" s="7">
        <v>1</v>
      </c>
      <c r="L181" s="7">
        <v>0</v>
      </c>
      <c r="M181" s="7">
        <v>1</v>
      </c>
      <c r="N181" s="10" t="s">
        <v>94</v>
      </c>
    </row>
    <row r="182" spans="1:14" ht="19" thickBot="1" x14ac:dyDescent="0.25">
      <c r="A182" s="7" t="s">
        <v>50</v>
      </c>
      <c r="B182" s="7" t="s">
        <v>51</v>
      </c>
      <c r="C182" s="13" t="s">
        <v>429</v>
      </c>
      <c r="D182" s="30" t="str">
        <f>CONCATENATE(C182," ",E182)</f>
        <v>Falco subbuteo</v>
      </c>
      <c r="E182" s="14" t="s">
        <v>435</v>
      </c>
      <c r="F182" s="32" t="str">
        <f t="shared" si="2"/>
        <v>Linnaeus, 1758</v>
      </c>
      <c r="G182" s="9" t="s">
        <v>113</v>
      </c>
      <c r="H182" s="7">
        <v>1758</v>
      </c>
      <c r="I182" s="7">
        <v>1</v>
      </c>
      <c r="J182" s="7">
        <v>0</v>
      </c>
      <c r="K182" s="7">
        <v>0</v>
      </c>
      <c r="L182" s="7">
        <v>1</v>
      </c>
      <c r="M182" s="7">
        <v>1</v>
      </c>
      <c r="N182" s="10" t="s">
        <v>94</v>
      </c>
    </row>
    <row r="183" spans="1:14" ht="19" thickBot="1" x14ac:dyDescent="0.25">
      <c r="A183" s="7" t="s">
        <v>50</v>
      </c>
      <c r="B183" s="7" t="s">
        <v>51</v>
      </c>
      <c r="C183" s="15" t="s">
        <v>429</v>
      </c>
      <c r="D183" s="30" t="str">
        <f>CONCATENATE(C183," ",E183)</f>
        <v>Falco peregrinus</v>
      </c>
      <c r="E183" s="16" t="s">
        <v>436</v>
      </c>
      <c r="F183" s="32" t="str">
        <f t="shared" si="2"/>
        <v>Linnaeus, 1758</v>
      </c>
      <c r="G183" s="9" t="s">
        <v>113</v>
      </c>
      <c r="H183" s="7">
        <v>1758</v>
      </c>
      <c r="I183" s="7">
        <v>1</v>
      </c>
      <c r="J183" s="7">
        <v>0</v>
      </c>
      <c r="K183" s="7">
        <v>1</v>
      </c>
      <c r="L183" s="7">
        <v>0</v>
      </c>
      <c r="M183" s="7">
        <v>1</v>
      </c>
      <c r="N183" s="10" t="s">
        <v>94</v>
      </c>
    </row>
    <row r="184" spans="1:14" ht="19" thickBot="1" x14ac:dyDescent="0.25">
      <c r="A184" s="7" t="s">
        <v>50</v>
      </c>
      <c r="B184" s="7" t="s">
        <v>51</v>
      </c>
      <c r="C184" s="13" t="s">
        <v>429</v>
      </c>
      <c r="D184" s="30" t="str">
        <f>CONCATENATE(C184," ",E184)</f>
        <v>Falco peregrinus peregrinator</v>
      </c>
      <c r="E184" s="14" t="s">
        <v>710</v>
      </c>
      <c r="F184" s="32" t="str">
        <f t="shared" si="2"/>
        <v>Sundevall, Sundevall,1837</v>
      </c>
      <c r="G184" s="7" t="s">
        <v>437</v>
      </c>
      <c r="H184" s="7" t="s">
        <v>723</v>
      </c>
      <c r="I184" s="7">
        <v>0</v>
      </c>
      <c r="J184" s="7">
        <v>0</v>
      </c>
      <c r="K184" s="7">
        <v>0</v>
      </c>
      <c r="L184" s="7">
        <v>0</v>
      </c>
      <c r="M184" s="7">
        <v>0</v>
      </c>
      <c r="N184" s="10" t="s">
        <v>94</v>
      </c>
    </row>
    <row r="185" spans="1:14" ht="19" thickBot="1" x14ac:dyDescent="0.25">
      <c r="A185" s="7" t="s">
        <v>50</v>
      </c>
      <c r="B185" s="7" t="s">
        <v>51</v>
      </c>
      <c r="C185" s="15" t="s">
        <v>429</v>
      </c>
      <c r="D185" s="30" t="str">
        <f>CONCATENATE(C185," ",E185)</f>
        <v>Falco amurensis</v>
      </c>
      <c r="E185" s="16" t="s">
        <v>438</v>
      </c>
      <c r="F185" s="32" t="str">
        <f t="shared" si="2"/>
        <v>Radde, 1863</v>
      </c>
      <c r="G185" s="9" t="s">
        <v>439</v>
      </c>
      <c r="H185" s="7">
        <v>1863</v>
      </c>
      <c r="I185" s="7">
        <v>1</v>
      </c>
      <c r="J185" s="7">
        <v>0</v>
      </c>
      <c r="K185" s="7">
        <v>0</v>
      </c>
      <c r="L185" s="7">
        <v>0</v>
      </c>
      <c r="M185" s="7">
        <v>0</v>
      </c>
      <c r="N185" s="10" t="s">
        <v>97</v>
      </c>
    </row>
    <row r="186" spans="1:14" ht="19" thickBot="1" x14ac:dyDescent="0.25">
      <c r="A186" s="7" t="s">
        <v>52</v>
      </c>
      <c r="B186" s="7" t="s">
        <v>53</v>
      </c>
      <c r="C186" s="11" t="s">
        <v>440</v>
      </c>
      <c r="D186" s="30" t="str">
        <f>CONCATENATE(C186," ",E186)</f>
        <v>Psittacula cyanocephala</v>
      </c>
      <c r="E186" s="12" t="s">
        <v>441</v>
      </c>
      <c r="F186" s="32" t="str">
        <f t="shared" si="2"/>
        <v>Linnaeus, 1766</v>
      </c>
      <c r="G186" s="9" t="s">
        <v>113</v>
      </c>
      <c r="H186" s="7">
        <v>1766</v>
      </c>
      <c r="I186" s="7">
        <v>0</v>
      </c>
      <c r="J186" s="7">
        <v>0</v>
      </c>
      <c r="K186" s="7">
        <v>1</v>
      </c>
      <c r="L186" s="7">
        <v>0</v>
      </c>
      <c r="M186" s="7">
        <v>0</v>
      </c>
      <c r="N186" s="10" t="s">
        <v>95</v>
      </c>
    </row>
    <row r="187" spans="1:14" ht="19" thickBot="1" x14ac:dyDescent="0.25">
      <c r="A187" s="7" t="s">
        <v>52</v>
      </c>
      <c r="B187" s="7" t="s">
        <v>53</v>
      </c>
      <c r="C187" s="13" t="s">
        <v>440</v>
      </c>
      <c r="D187" s="30" t="str">
        <f>CONCATENATE(C187," ",E187)</f>
        <v>Psittacula eupatria</v>
      </c>
      <c r="E187" s="14" t="s">
        <v>442</v>
      </c>
      <c r="F187" s="32" t="str">
        <f t="shared" si="2"/>
        <v>Linnaeus, 1766</v>
      </c>
      <c r="G187" s="9" t="s">
        <v>113</v>
      </c>
      <c r="H187" s="7">
        <v>1766</v>
      </c>
      <c r="I187" s="7">
        <v>1</v>
      </c>
      <c r="J187" s="7">
        <v>0</v>
      </c>
      <c r="K187" s="7">
        <v>1</v>
      </c>
      <c r="L187" s="7">
        <v>1</v>
      </c>
      <c r="M187" s="7">
        <v>1</v>
      </c>
      <c r="N187" s="10" t="s">
        <v>95</v>
      </c>
    </row>
    <row r="188" spans="1:14" ht="19" thickBot="1" x14ac:dyDescent="0.25">
      <c r="A188" s="7" t="s">
        <v>52</v>
      </c>
      <c r="B188" s="7" t="s">
        <v>53</v>
      </c>
      <c r="C188" s="15" t="s">
        <v>440</v>
      </c>
      <c r="D188" s="30" t="str">
        <f>CONCATENATE(C188," ",E188)</f>
        <v>Psittacula krameri</v>
      </c>
      <c r="E188" s="16" t="s">
        <v>443</v>
      </c>
      <c r="F188" s="32" t="str">
        <f t="shared" si="2"/>
        <v>Scopoli, 1769</v>
      </c>
      <c r="G188" s="9" t="s">
        <v>161</v>
      </c>
      <c r="H188" s="7">
        <v>1769</v>
      </c>
      <c r="I188" s="7">
        <v>1</v>
      </c>
      <c r="J188" s="7">
        <v>1</v>
      </c>
      <c r="K188" s="7">
        <v>1</v>
      </c>
      <c r="L188" s="7">
        <v>0</v>
      </c>
      <c r="M188" s="7">
        <v>1</v>
      </c>
      <c r="N188" s="10" t="s">
        <v>95</v>
      </c>
    </row>
    <row r="189" spans="1:14" ht="19" thickBot="1" x14ac:dyDescent="0.25">
      <c r="A189" s="7" t="s">
        <v>52</v>
      </c>
      <c r="B189" s="7" t="s">
        <v>53</v>
      </c>
      <c r="C189" s="13" t="s">
        <v>440</v>
      </c>
      <c r="D189" s="30" t="str">
        <f>CONCATENATE(C189," ",E189)</f>
        <v>Psittacula alexandri</v>
      </c>
      <c r="E189" s="14" t="s">
        <v>444</v>
      </c>
      <c r="F189" s="32" t="str">
        <f t="shared" si="2"/>
        <v>Linnaeus, 1758</v>
      </c>
      <c r="G189" s="9" t="s">
        <v>113</v>
      </c>
      <c r="H189" s="7">
        <v>1758</v>
      </c>
      <c r="I189" s="7">
        <v>0</v>
      </c>
      <c r="J189" s="7">
        <v>0</v>
      </c>
      <c r="K189" s="7">
        <v>0</v>
      </c>
      <c r="L189" s="7">
        <v>0</v>
      </c>
      <c r="M189" s="7">
        <v>0</v>
      </c>
      <c r="N189" s="10" t="s">
        <v>95</v>
      </c>
    </row>
    <row r="190" spans="1:14" ht="19" thickBot="1" x14ac:dyDescent="0.25">
      <c r="A190" s="7" t="s">
        <v>54</v>
      </c>
      <c r="B190" s="7" t="s">
        <v>55</v>
      </c>
      <c r="C190" s="22" t="s">
        <v>445</v>
      </c>
      <c r="D190" s="30" t="str">
        <f>CONCATENATE(C190," ",E190)</f>
        <v>Pitta brachyura</v>
      </c>
      <c r="E190" s="8" t="s">
        <v>446</v>
      </c>
      <c r="F190" s="32" t="str">
        <f t="shared" si="2"/>
        <v>Linnaeus, 1766</v>
      </c>
      <c r="G190" s="9" t="s">
        <v>113</v>
      </c>
      <c r="H190" s="7">
        <v>1766</v>
      </c>
      <c r="I190" s="7">
        <v>0</v>
      </c>
      <c r="J190" s="7">
        <v>1</v>
      </c>
      <c r="K190" s="7">
        <v>1</v>
      </c>
      <c r="L190" s="7">
        <v>0</v>
      </c>
      <c r="M190" s="7">
        <v>1</v>
      </c>
      <c r="N190" s="10" t="s">
        <v>97</v>
      </c>
    </row>
    <row r="191" spans="1:14" ht="19" thickBot="1" x14ac:dyDescent="0.25">
      <c r="A191" s="7" t="s">
        <v>54</v>
      </c>
      <c r="B191" s="7" t="s">
        <v>56</v>
      </c>
      <c r="C191" s="11" t="s">
        <v>447</v>
      </c>
      <c r="D191" s="30" t="str">
        <f>CONCATENATE(C191," ",E191)</f>
        <v>Pericrocotus cinnamoneus</v>
      </c>
      <c r="E191" s="12" t="s">
        <v>448</v>
      </c>
      <c r="F191" s="32" t="str">
        <f t="shared" si="2"/>
        <v>Linnaeus, 1766</v>
      </c>
      <c r="G191" s="9" t="s">
        <v>113</v>
      </c>
      <c r="H191" s="7">
        <v>1766</v>
      </c>
      <c r="I191" s="7">
        <v>1</v>
      </c>
      <c r="J191" s="7">
        <v>1</v>
      </c>
      <c r="K191" s="7">
        <v>1</v>
      </c>
      <c r="L191" s="7">
        <v>0</v>
      </c>
      <c r="M191" s="7">
        <v>1</v>
      </c>
      <c r="N191" s="10" t="s">
        <v>95</v>
      </c>
    </row>
    <row r="192" spans="1:14" ht="19" thickBot="1" x14ac:dyDescent="0.25">
      <c r="A192" s="7" t="s">
        <v>54</v>
      </c>
      <c r="B192" s="7" t="s">
        <v>56</v>
      </c>
      <c r="C192" s="13" t="s">
        <v>447</v>
      </c>
      <c r="D192" s="30" t="str">
        <f>CONCATENATE(C192," ",E192)</f>
        <v>Pericrocotus speciosus</v>
      </c>
      <c r="E192" s="14" t="s">
        <v>449</v>
      </c>
      <c r="F192" s="32" t="str">
        <f t="shared" si="2"/>
        <v>Latham, 1790</v>
      </c>
      <c r="G192" s="9" t="s">
        <v>110</v>
      </c>
      <c r="H192" s="7">
        <v>1790</v>
      </c>
      <c r="I192" s="7">
        <v>0</v>
      </c>
      <c r="J192" s="7">
        <v>1</v>
      </c>
      <c r="K192" s="7">
        <v>1</v>
      </c>
      <c r="L192" s="7">
        <v>0</v>
      </c>
      <c r="M192" s="7">
        <v>1</v>
      </c>
      <c r="N192" s="10" t="s">
        <v>95</v>
      </c>
    </row>
    <row r="193" spans="1:14" ht="19" thickBot="1" x14ac:dyDescent="0.25">
      <c r="A193" s="7" t="s">
        <v>54</v>
      </c>
      <c r="B193" s="7" t="s">
        <v>56</v>
      </c>
      <c r="C193" s="15" t="s">
        <v>447</v>
      </c>
      <c r="D193" s="30" t="str">
        <f>CONCATENATE(C193," ",E193)</f>
        <v>Pericrocotus cantonensis</v>
      </c>
      <c r="E193" s="16" t="s">
        <v>450</v>
      </c>
      <c r="F193" s="32" t="str">
        <f t="shared" si="2"/>
        <v>R. Swinhoe,1861</v>
      </c>
      <c r="G193" s="9" t="s">
        <v>451</v>
      </c>
      <c r="H193" s="7" t="s">
        <v>724</v>
      </c>
      <c r="I193" s="7">
        <v>0</v>
      </c>
      <c r="J193" s="7">
        <v>1</v>
      </c>
      <c r="K193" s="7">
        <v>1</v>
      </c>
      <c r="L193" s="7">
        <v>0</v>
      </c>
      <c r="M193" s="7">
        <v>1</v>
      </c>
      <c r="N193" s="10" t="s">
        <v>94</v>
      </c>
    </row>
    <row r="194" spans="1:14" ht="19" thickBot="1" x14ac:dyDescent="0.25">
      <c r="A194" s="7" t="s">
        <v>54</v>
      </c>
      <c r="B194" s="7" t="s">
        <v>56</v>
      </c>
      <c r="C194" s="13" t="s">
        <v>447</v>
      </c>
      <c r="D194" s="30" t="str">
        <f>CONCATENATE(C194," ",E194)</f>
        <v>Pericrocotus roseus</v>
      </c>
      <c r="E194" s="14" t="s">
        <v>452</v>
      </c>
      <c r="F194" s="32" t="str">
        <f t="shared" si="2"/>
        <v>Vieillot, 1818</v>
      </c>
      <c r="G194" s="9" t="s">
        <v>402</v>
      </c>
      <c r="H194" s="7">
        <v>1818</v>
      </c>
      <c r="I194" s="7">
        <v>0</v>
      </c>
      <c r="J194" s="7">
        <v>0</v>
      </c>
      <c r="K194" s="7">
        <v>0</v>
      </c>
      <c r="L194" s="7">
        <v>0</v>
      </c>
      <c r="M194" s="7">
        <v>0</v>
      </c>
      <c r="N194" s="10" t="s">
        <v>94</v>
      </c>
    </row>
    <row r="195" spans="1:14" ht="19" thickBot="1" x14ac:dyDescent="0.25">
      <c r="A195" s="7" t="s">
        <v>54</v>
      </c>
      <c r="B195" s="7" t="s">
        <v>56</v>
      </c>
      <c r="C195" s="15" t="s">
        <v>453</v>
      </c>
      <c r="D195" s="30" t="str">
        <f>CONCATENATE(C195," ",E195)</f>
        <v>Coracina javensis macei</v>
      </c>
      <c r="E195" s="16" t="s">
        <v>712</v>
      </c>
      <c r="F195" s="32" t="str">
        <f t="shared" ref="F195:F258" si="3">CONCATENATE(G195," ",H195)</f>
        <v>Lesson, Lesson,1830</v>
      </c>
      <c r="G195" s="7" t="s">
        <v>191</v>
      </c>
      <c r="H195" s="7" t="s">
        <v>725</v>
      </c>
      <c r="I195" s="7">
        <v>1</v>
      </c>
      <c r="J195" s="7">
        <v>1</v>
      </c>
      <c r="K195" s="7">
        <v>1</v>
      </c>
      <c r="L195" s="7">
        <v>0</v>
      </c>
      <c r="M195" s="7">
        <v>1</v>
      </c>
      <c r="N195" s="10" t="s">
        <v>95</v>
      </c>
    </row>
    <row r="196" spans="1:14" ht="19" thickBot="1" x14ac:dyDescent="0.25">
      <c r="A196" s="7" t="s">
        <v>54</v>
      </c>
      <c r="B196" s="7" t="s">
        <v>56</v>
      </c>
      <c r="C196" s="13" t="s">
        <v>454</v>
      </c>
      <c r="D196" s="30" t="str">
        <f>CONCATENATE(C196," ",E196)</f>
        <v>Lalage melanoptera</v>
      </c>
      <c r="E196" s="14" t="s">
        <v>455</v>
      </c>
      <c r="F196" s="32" t="str">
        <f t="shared" si="3"/>
        <v>Rüppell, 1839</v>
      </c>
      <c r="G196" s="9" t="s">
        <v>456</v>
      </c>
      <c r="H196" s="7">
        <v>1839</v>
      </c>
      <c r="I196" s="7">
        <v>1</v>
      </c>
      <c r="J196" s="7">
        <v>1</v>
      </c>
      <c r="K196" s="7">
        <v>1</v>
      </c>
      <c r="L196" s="7">
        <v>1</v>
      </c>
      <c r="M196" s="7">
        <v>1</v>
      </c>
      <c r="N196" s="10" t="s">
        <v>95</v>
      </c>
    </row>
    <row r="197" spans="1:14" ht="19" thickBot="1" x14ac:dyDescent="0.25">
      <c r="A197" s="7" t="s">
        <v>54</v>
      </c>
      <c r="B197" s="7" t="s">
        <v>56</v>
      </c>
      <c r="C197" s="15" t="s">
        <v>454</v>
      </c>
      <c r="D197" s="30" t="str">
        <f>CONCATENATE(C197," ",E197)</f>
        <v>Lalage melaschistos</v>
      </c>
      <c r="E197" s="16" t="s">
        <v>457</v>
      </c>
      <c r="F197" s="32" t="str">
        <f t="shared" si="3"/>
        <v>Hodgson, 1836</v>
      </c>
      <c r="G197" s="9" t="s">
        <v>184</v>
      </c>
      <c r="H197" s="7">
        <v>1836</v>
      </c>
      <c r="I197" s="7">
        <v>1</v>
      </c>
      <c r="J197" s="7">
        <v>0</v>
      </c>
      <c r="K197" s="7">
        <v>0</v>
      </c>
      <c r="L197" s="7">
        <v>0</v>
      </c>
      <c r="M197" s="7">
        <v>0</v>
      </c>
      <c r="N197" s="10" t="s">
        <v>94</v>
      </c>
    </row>
    <row r="198" spans="1:14" ht="19" thickBot="1" x14ac:dyDescent="0.25">
      <c r="A198" s="7" t="s">
        <v>54</v>
      </c>
      <c r="B198" s="7" t="s">
        <v>57</v>
      </c>
      <c r="C198" s="11" t="s">
        <v>458</v>
      </c>
      <c r="D198" s="30" t="str">
        <f>CONCATENATE(C198," ",E198)</f>
        <v>Oriolus xanthornus</v>
      </c>
      <c r="E198" s="12" t="s">
        <v>459</v>
      </c>
      <c r="F198" s="32" t="str">
        <f t="shared" si="3"/>
        <v>Linnaeus, 1758</v>
      </c>
      <c r="G198" s="9" t="s">
        <v>113</v>
      </c>
      <c r="H198" s="7">
        <v>1758</v>
      </c>
      <c r="I198" s="7">
        <v>1</v>
      </c>
      <c r="J198" s="7">
        <v>1</v>
      </c>
      <c r="K198" s="7">
        <v>1</v>
      </c>
      <c r="L198" s="7">
        <v>1</v>
      </c>
      <c r="M198" s="7">
        <v>1</v>
      </c>
      <c r="N198" s="10" t="s">
        <v>95</v>
      </c>
    </row>
    <row r="199" spans="1:14" ht="19" thickBot="1" x14ac:dyDescent="0.25">
      <c r="A199" s="7" t="s">
        <v>54</v>
      </c>
      <c r="B199" s="7" t="s">
        <v>57</v>
      </c>
      <c r="C199" s="13" t="s">
        <v>458</v>
      </c>
      <c r="D199" s="30" t="str">
        <f>CONCATENATE(C199," ",E199)</f>
        <v>Oriolus chinensis</v>
      </c>
      <c r="E199" s="14" t="s">
        <v>146</v>
      </c>
      <c r="F199" s="32" t="str">
        <f t="shared" si="3"/>
        <v>Linnaeus, 1766</v>
      </c>
      <c r="G199" s="9" t="s">
        <v>113</v>
      </c>
      <c r="H199" s="7">
        <v>1766</v>
      </c>
      <c r="I199" s="7">
        <v>1</v>
      </c>
      <c r="J199" s="7">
        <v>0</v>
      </c>
      <c r="K199" s="7">
        <v>1</v>
      </c>
      <c r="L199" s="7">
        <v>1</v>
      </c>
      <c r="M199" s="7">
        <v>1</v>
      </c>
      <c r="N199" s="10" t="s">
        <v>94</v>
      </c>
    </row>
    <row r="200" spans="1:14" ht="19" thickBot="1" x14ac:dyDescent="0.25">
      <c r="A200" s="7" t="s">
        <v>54</v>
      </c>
      <c r="B200" s="7" t="s">
        <v>57</v>
      </c>
      <c r="C200" s="15" t="s">
        <v>458</v>
      </c>
      <c r="D200" s="30" t="str">
        <f>CONCATENATE(C200," ",E200)</f>
        <v>Oriolus kundoo</v>
      </c>
      <c r="E200" s="16" t="s">
        <v>460</v>
      </c>
      <c r="F200" s="32" t="str">
        <f t="shared" si="3"/>
        <v>Sykes, 1832</v>
      </c>
      <c r="G200" s="9" t="s">
        <v>250</v>
      </c>
      <c r="H200" s="7">
        <v>1832</v>
      </c>
      <c r="I200" s="7">
        <v>1</v>
      </c>
      <c r="J200" s="7">
        <v>1</v>
      </c>
      <c r="K200" s="7">
        <v>1</v>
      </c>
      <c r="L200" s="7">
        <v>1</v>
      </c>
      <c r="M200" s="7">
        <v>1</v>
      </c>
      <c r="N200" s="10" t="s">
        <v>98</v>
      </c>
    </row>
    <row r="201" spans="1:14" ht="18.75" customHeight="1" thickBot="1" x14ac:dyDescent="0.25">
      <c r="A201" s="7" t="s">
        <v>54</v>
      </c>
      <c r="B201" s="17" t="s">
        <v>58</v>
      </c>
      <c r="C201" s="22" t="s">
        <v>461</v>
      </c>
      <c r="D201" s="30" t="str">
        <f>CONCATENATE(C201," ",E201)</f>
        <v>Artamus fuscus</v>
      </c>
      <c r="E201" s="8" t="s">
        <v>462</v>
      </c>
      <c r="F201" s="32" t="str">
        <f t="shared" si="3"/>
        <v>Vieillot, 1817</v>
      </c>
      <c r="G201" s="9" t="s">
        <v>402</v>
      </c>
      <c r="H201" s="7">
        <v>1817</v>
      </c>
      <c r="I201" s="7">
        <v>1</v>
      </c>
      <c r="J201" s="7">
        <v>1</v>
      </c>
      <c r="K201" s="7">
        <v>1</v>
      </c>
      <c r="L201" s="7">
        <v>1</v>
      </c>
      <c r="M201" s="7">
        <v>1</v>
      </c>
      <c r="N201" s="10" t="s">
        <v>95</v>
      </c>
    </row>
    <row r="202" spans="1:14" ht="19" thickBot="1" x14ac:dyDescent="0.25">
      <c r="A202" s="7" t="s">
        <v>54</v>
      </c>
      <c r="B202" s="7" t="s">
        <v>59</v>
      </c>
      <c r="C202" s="11" t="s">
        <v>463</v>
      </c>
      <c r="D202" s="30" t="str">
        <f>CONCATENATE(C202," ",E202)</f>
        <v>Tephrodornis pondicerianus</v>
      </c>
      <c r="E202" s="8" t="s">
        <v>144</v>
      </c>
      <c r="F202" s="32" t="str">
        <f t="shared" si="3"/>
        <v>Gmelin, JF,1789)</v>
      </c>
      <c r="G202" s="9" t="s">
        <v>122</v>
      </c>
      <c r="H202" s="7" t="s">
        <v>726</v>
      </c>
      <c r="I202" s="7">
        <v>0</v>
      </c>
      <c r="J202" s="7">
        <v>1</v>
      </c>
      <c r="K202" s="7">
        <v>1</v>
      </c>
      <c r="L202" s="7">
        <v>0</v>
      </c>
      <c r="M202" s="7">
        <v>1</v>
      </c>
      <c r="N202" s="10" t="s">
        <v>95</v>
      </c>
    </row>
    <row r="203" spans="1:14" ht="19" thickBot="1" x14ac:dyDescent="0.25">
      <c r="A203" s="7" t="s">
        <v>54</v>
      </c>
      <c r="B203" s="7" t="s">
        <v>60</v>
      </c>
      <c r="C203" s="22" t="s">
        <v>464</v>
      </c>
      <c r="D203" s="30" t="str">
        <f>CONCATENATE(C203," ",E203)</f>
        <v>Aegithina tiphia</v>
      </c>
      <c r="E203" s="8" t="s">
        <v>465</v>
      </c>
      <c r="F203" s="32" t="str">
        <f t="shared" si="3"/>
        <v>Linnaeus, 1758</v>
      </c>
      <c r="G203" s="9" t="s">
        <v>113</v>
      </c>
      <c r="H203" s="7">
        <v>1758</v>
      </c>
      <c r="I203" s="7">
        <v>1</v>
      </c>
      <c r="J203" s="7">
        <v>1</v>
      </c>
      <c r="K203" s="7">
        <v>1</v>
      </c>
      <c r="L203" s="7">
        <v>1</v>
      </c>
      <c r="M203" s="7">
        <v>1</v>
      </c>
      <c r="N203" s="10" t="s">
        <v>95</v>
      </c>
    </row>
    <row r="204" spans="1:14" ht="19" thickBot="1" x14ac:dyDescent="0.25">
      <c r="A204" s="7" t="s">
        <v>54</v>
      </c>
      <c r="B204" s="7" t="s">
        <v>61</v>
      </c>
      <c r="C204" s="11" t="s">
        <v>466</v>
      </c>
      <c r="D204" s="30" t="str">
        <f>CONCATENATE(C204," ",E204)</f>
        <v>Dicrurus maccrocercus</v>
      </c>
      <c r="E204" s="12" t="s">
        <v>467</v>
      </c>
      <c r="F204" s="32" t="str">
        <f t="shared" si="3"/>
        <v>Vieillot, 1817</v>
      </c>
      <c r="G204" s="9" t="s">
        <v>402</v>
      </c>
      <c r="H204" s="7">
        <v>1817</v>
      </c>
      <c r="I204" s="7">
        <v>1</v>
      </c>
      <c r="J204" s="7">
        <v>1</v>
      </c>
      <c r="K204" s="7">
        <v>1</v>
      </c>
      <c r="L204" s="7">
        <v>1</v>
      </c>
      <c r="M204" s="7">
        <v>1</v>
      </c>
      <c r="N204" s="10" t="s">
        <v>95</v>
      </c>
    </row>
    <row r="205" spans="1:14" ht="19" thickBot="1" x14ac:dyDescent="0.25">
      <c r="A205" s="7" t="s">
        <v>54</v>
      </c>
      <c r="B205" s="7" t="s">
        <v>61</v>
      </c>
      <c r="C205" s="13" t="s">
        <v>466</v>
      </c>
      <c r="D205" s="30" t="str">
        <f>CONCATENATE(C205," ",E205)</f>
        <v>Dicrurus leucophaeus</v>
      </c>
      <c r="E205" s="14" t="s">
        <v>468</v>
      </c>
      <c r="F205" s="32" t="str">
        <f t="shared" si="3"/>
        <v>Vieillot, 1817</v>
      </c>
      <c r="G205" s="9" t="s">
        <v>402</v>
      </c>
      <c r="H205" s="7">
        <v>1817</v>
      </c>
      <c r="I205" s="7">
        <v>1</v>
      </c>
      <c r="J205" s="7">
        <v>0</v>
      </c>
      <c r="K205" s="7">
        <v>1</v>
      </c>
      <c r="L205" s="7">
        <v>0</v>
      </c>
      <c r="M205" s="7">
        <v>1</v>
      </c>
      <c r="N205" s="10" t="s">
        <v>95</v>
      </c>
    </row>
    <row r="206" spans="1:14" ht="19" thickBot="1" x14ac:dyDescent="0.25">
      <c r="A206" s="7" t="s">
        <v>54</v>
      </c>
      <c r="B206" s="7" t="s">
        <v>61</v>
      </c>
      <c r="C206" s="15" t="s">
        <v>466</v>
      </c>
      <c r="D206" s="30" t="str">
        <f>CONCATENATE(C206," ",E206)</f>
        <v>Dicrurus caerulescens</v>
      </c>
      <c r="E206" s="16" t="s">
        <v>469</v>
      </c>
      <c r="F206" s="32" t="str">
        <f t="shared" si="3"/>
        <v>Linnaeus, 1758</v>
      </c>
      <c r="G206" s="9" t="s">
        <v>113</v>
      </c>
      <c r="H206" s="7">
        <v>1758</v>
      </c>
      <c r="I206" s="7">
        <v>0</v>
      </c>
      <c r="J206" s="7">
        <v>0</v>
      </c>
      <c r="K206" s="7">
        <v>1</v>
      </c>
      <c r="L206" s="7">
        <v>0</v>
      </c>
      <c r="M206" s="7">
        <v>1</v>
      </c>
      <c r="N206" s="10" t="s">
        <v>95</v>
      </c>
    </row>
    <row r="207" spans="1:14" ht="19" thickBot="1" x14ac:dyDescent="0.25">
      <c r="A207" s="7" t="s">
        <v>54</v>
      </c>
      <c r="B207" s="7" t="s">
        <v>61</v>
      </c>
      <c r="C207" s="13" t="s">
        <v>466</v>
      </c>
      <c r="D207" s="30" t="str">
        <f>CONCATENATE(C207," ",E207)</f>
        <v>Dicrurus aeneus</v>
      </c>
      <c r="E207" s="14" t="s">
        <v>470</v>
      </c>
      <c r="F207" s="32" t="str">
        <f t="shared" si="3"/>
        <v>Vieillot, 1817</v>
      </c>
      <c r="G207" s="9" t="s">
        <v>402</v>
      </c>
      <c r="H207" s="7">
        <v>1817</v>
      </c>
      <c r="I207" s="7">
        <v>1</v>
      </c>
      <c r="J207" s="7">
        <v>0</v>
      </c>
      <c r="K207" s="7">
        <v>0</v>
      </c>
      <c r="L207" s="7">
        <v>0</v>
      </c>
      <c r="M207" s="7">
        <v>0</v>
      </c>
      <c r="N207" s="10" t="s">
        <v>95</v>
      </c>
    </row>
    <row r="208" spans="1:14" ht="19" thickBot="1" x14ac:dyDescent="0.25">
      <c r="A208" s="7" t="s">
        <v>54</v>
      </c>
      <c r="B208" s="7" t="s">
        <v>61</v>
      </c>
      <c r="C208" s="15" t="s">
        <v>466</v>
      </c>
      <c r="D208" s="30" t="str">
        <f>CONCATENATE(C208," ",E208)</f>
        <v>Dicrurus hottentottus</v>
      </c>
      <c r="E208" s="16" t="s">
        <v>471</v>
      </c>
      <c r="F208" s="32" t="str">
        <f t="shared" si="3"/>
        <v>Linnaeus, 1766</v>
      </c>
      <c r="G208" s="9" t="s">
        <v>113</v>
      </c>
      <c r="H208" s="7">
        <v>1766</v>
      </c>
      <c r="I208" s="7">
        <v>1</v>
      </c>
      <c r="J208" s="7">
        <v>0</v>
      </c>
      <c r="K208" s="7">
        <v>0</v>
      </c>
      <c r="L208" s="7">
        <v>0</v>
      </c>
      <c r="M208" s="7">
        <v>1</v>
      </c>
      <c r="N208" s="10" t="s">
        <v>94</v>
      </c>
    </row>
    <row r="209" spans="1:14" ht="19" thickBot="1" x14ac:dyDescent="0.25">
      <c r="A209" s="7" t="s">
        <v>54</v>
      </c>
      <c r="B209" s="7" t="s">
        <v>61</v>
      </c>
      <c r="C209" s="13" t="s">
        <v>466</v>
      </c>
      <c r="D209" s="30" t="str">
        <f>CONCATENATE(C209," ",E209)</f>
        <v>Dicrurus remifer</v>
      </c>
      <c r="E209" s="14" t="s">
        <v>472</v>
      </c>
      <c r="F209" s="32" t="str">
        <f t="shared" si="3"/>
        <v>Temminck, 1823</v>
      </c>
      <c r="G209" s="9" t="s">
        <v>265</v>
      </c>
      <c r="H209" s="7">
        <v>1823</v>
      </c>
      <c r="I209" s="7">
        <v>1</v>
      </c>
      <c r="J209" s="7">
        <v>0</v>
      </c>
      <c r="K209" s="7">
        <v>0</v>
      </c>
      <c r="L209" s="7">
        <v>0</v>
      </c>
      <c r="M209" s="7">
        <v>0</v>
      </c>
      <c r="N209" s="10" t="s">
        <v>94</v>
      </c>
    </row>
    <row r="210" spans="1:14" ht="19" thickBot="1" x14ac:dyDescent="0.25">
      <c r="A210" s="7" t="s">
        <v>54</v>
      </c>
      <c r="B210" s="7" t="s">
        <v>62</v>
      </c>
      <c r="C210" s="11" t="s">
        <v>473</v>
      </c>
      <c r="D210" s="30" t="str">
        <f>CONCATENATE(C210," ",E210)</f>
        <v>Rhipidura albicollis</v>
      </c>
      <c r="E210" s="8" t="s">
        <v>474</v>
      </c>
      <c r="F210" s="32" t="str">
        <f t="shared" si="3"/>
        <v>Vieillot, 1818</v>
      </c>
      <c r="G210" s="9" t="s">
        <v>402</v>
      </c>
      <c r="H210" s="7">
        <v>1818</v>
      </c>
      <c r="I210" s="7">
        <v>1</v>
      </c>
      <c r="J210" s="7">
        <v>0</v>
      </c>
      <c r="K210" s="7">
        <v>0</v>
      </c>
      <c r="L210" s="7">
        <v>0</v>
      </c>
      <c r="M210" s="7">
        <v>0</v>
      </c>
      <c r="N210" s="10" t="s">
        <v>95</v>
      </c>
    </row>
    <row r="211" spans="1:14" ht="19" thickBot="1" x14ac:dyDescent="0.25">
      <c r="A211" s="7" t="s">
        <v>54</v>
      </c>
      <c r="B211" s="7" t="s">
        <v>63</v>
      </c>
      <c r="C211" s="11" t="s">
        <v>475</v>
      </c>
      <c r="D211" s="30" t="str">
        <f>CONCATENATE(C211," ",E211)</f>
        <v>Lanius cristatus</v>
      </c>
      <c r="E211" s="12" t="s">
        <v>139</v>
      </c>
      <c r="F211" s="32" t="str">
        <f t="shared" si="3"/>
        <v>Linnaeus, 1758</v>
      </c>
      <c r="G211" s="9" t="s">
        <v>113</v>
      </c>
      <c r="H211" s="7">
        <v>1758</v>
      </c>
      <c r="I211" s="7">
        <v>1</v>
      </c>
      <c r="J211" s="7">
        <v>1</v>
      </c>
      <c r="K211" s="7">
        <v>1</v>
      </c>
      <c r="L211" s="7">
        <v>1</v>
      </c>
      <c r="M211" s="7">
        <v>1</v>
      </c>
      <c r="N211" s="10" t="s">
        <v>94</v>
      </c>
    </row>
    <row r="212" spans="1:14" ht="19" thickBot="1" x14ac:dyDescent="0.25">
      <c r="A212" s="7" t="s">
        <v>54</v>
      </c>
      <c r="B212" s="7" t="s">
        <v>63</v>
      </c>
      <c r="C212" s="13" t="s">
        <v>475</v>
      </c>
      <c r="D212" s="30" t="str">
        <f>CONCATENATE(C212," ",E212)</f>
        <v>Lanius cristatus lucinonensis</v>
      </c>
      <c r="E212" s="14" t="s">
        <v>709</v>
      </c>
      <c r="F212" s="32" t="str">
        <f t="shared" si="3"/>
        <v>Linnaeus, Linnaeus,1766</v>
      </c>
      <c r="G212" s="7" t="s">
        <v>113</v>
      </c>
      <c r="H212" s="7" t="s">
        <v>727</v>
      </c>
      <c r="I212" s="7">
        <v>1</v>
      </c>
      <c r="J212" s="7">
        <v>0</v>
      </c>
      <c r="K212" s="7">
        <v>0</v>
      </c>
      <c r="L212" s="7">
        <v>0</v>
      </c>
      <c r="M212" s="7">
        <v>0</v>
      </c>
      <c r="N212" s="10" t="s">
        <v>94</v>
      </c>
    </row>
    <row r="213" spans="1:14" ht="19" thickBot="1" x14ac:dyDescent="0.25">
      <c r="A213" s="7" t="s">
        <v>54</v>
      </c>
      <c r="B213" s="7" t="s">
        <v>63</v>
      </c>
      <c r="C213" s="15" t="s">
        <v>475</v>
      </c>
      <c r="D213" s="30" t="str">
        <f>CONCATENATE(C213," ",E213)</f>
        <v>Lanius schach</v>
      </c>
      <c r="E213" s="16" t="s">
        <v>476</v>
      </c>
      <c r="F213" s="32" t="str">
        <f t="shared" si="3"/>
        <v>Linnaeus, 1758</v>
      </c>
      <c r="G213" s="9" t="s">
        <v>113</v>
      </c>
      <c r="H213" s="7">
        <v>1758</v>
      </c>
      <c r="I213" s="7">
        <v>1</v>
      </c>
      <c r="J213" s="7">
        <v>1</v>
      </c>
      <c r="K213" s="7">
        <v>1</v>
      </c>
      <c r="L213" s="7">
        <v>1</v>
      </c>
      <c r="M213" s="7">
        <v>1</v>
      </c>
      <c r="N213" s="10" t="s">
        <v>95</v>
      </c>
    </row>
    <row r="214" spans="1:14" ht="19" thickBot="1" x14ac:dyDescent="0.25">
      <c r="A214" s="7" t="s">
        <v>54</v>
      </c>
      <c r="B214" s="7" t="s">
        <v>63</v>
      </c>
      <c r="C214" s="13" t="s">
        <v>475</v>
      </c>
      <c r="D214" s="30" t="str">
        <f>CONCATENATE(C214," ",E214)</f>
        <v>Lanius tephronotus</v>
      </c>
      <c r="E214" s="14" t="s">
        <v>477</v>
      </c>
      <c r="F214" s="32" t="str">
        <f t="shared" si="3"/>
        <v>Vigors, 1831</v>
      </c>
      <c r="G214" s="9" t="s">
        <v>205</v>
      </c>
      <c r="H214" s="7">
        <v>1831</v>
      </c>
      <c r="I214" s="7">
        <v>1</v>
      </c>
      <c r="J214" s="7">
        <v>1</v>
      </c>
      <c r="K214" s="7">
        <v>1</v>
      </c>
      <c r="L214" s="7">
        <v>0</v>
      </c>
      <c r="M214" s="7">
        <v>1</v>
      </c>
      <c r="N214" s="10" t="s">
        <v>94</v>
      </c>
    </row>
    <row r="215" spans="1:14" ht="19" thickBot="1" x14ac:dyDescent="0.25">
      <c r="A215" s="7" t="s">
        <v>54</v>
      </c>
      <c r="B215" s="7" t="s">
        <v>63</v>
      </c>
      <c r="C215" s="15" t="s">
        <v>475</v>
      </c>
      <c r="D215" s="30" t="str">
        <f>CONCATENATE(C215," ",E215)</f>
        <v>Lanius excubitor</v>
      </c>
      <c r="E215" s="16" t="s">
        <v>478</v>
      </c>
      <c r="F215" s="32" t="str">
        <f t="shared" si="3"/>
        <v>Linnaeus, 1758</v>
      </c>
      <c r="G215" s="9" t="s">
        <v>113</v>
      </c>
      <c r="H215" s="7">
        <v>1758</v>
      </c>
      <c r="I215" s="7">
        <v>0</v>
      </c>
      <c r="J215" s="7">
        <v>0</v>
      </c>
      <c r="K215" s="7">
        <v>0</v>
      </c>
      <c r="L215" s="7">
        <v>0</v>
      </c>
      <c r="M215" s="7">
        <v>1</v>
      </c>
      <c r="N215" s="10" t="s">
        <v>97</v>
      </c>
    </row>
    <row r="216" spans="1:14" ht="19" thickBot="1" x14ac:dyDescent="0.25">
      <c r="A216" s="7" t="s">
        <v>54</v>
      </c>
      <c r="B216" s="7" t="s">
        <v>64</v>
      </c>
      <c r="C216" s="11" t="s">
        <v>479</v>
      </c>
      <c r="D216" s="30" t="str">
        <f>CONCATENATE(C216," ",E216)</f>
        <v>Dendrocitta vagabunda</v>
      </c>
      <c r="E216" s="12" t="s">
        <v>480</v>
      </c>
      <c r="F216" s="32" t="str">
        <f t="shared" si="3"/>
        <v>Latham, 1790</v>
      </c>
      <c r="G216" s="9" t="s">
        <v>110</v>
      </c>
      <c r="H216" s="7">
        <v>1790</v>
      </c>
      <c r="I216" s="7">
        <v>1</v>
      </c>
      <c r="J216" s="7">
        <v>1</v>
      </c>
      <c r="K216" s="7">
        <v>1</v>
      </c>
      <c r="L216" s="7">
        <v>1</v>
      </c>
      <c r="M216" s="7">
        <v>1</v>
      </c>
      <c r="N216" s="10" t="s">
        <v>95</v>
      </c>
    </row>
    <row r="217" spans="1:14" ht="19" thickBot="1" x14ac:dyDescent="0.25">
      <c r="A217" s="7" t="s">
        <v>54</v>
      </c>
      <c r="B217" s="7" t="s">
        <v>64</v>
      </c>
      <c r="C217" s="13" t="s">
        <v>481</v>
      </c>
      <c r="D217" s="30" t="str">
        <f>CONCATENATE(C217," ",E217)</f>
        <v>Corvus splendens</v>
      </c>
      <c r="E217" s="14" t="s">
        <v>482</v>
      </c>
      <c r="F217" s="32" t="str">
        <f t="shared" si="3"/>
        <v>Vieillot, 1817</v>
      </c>
      <c r="G217" s="9" t="s">
        <v>402</v>
      </c>
      <c r="H217" s="7">
        <v>1817</v>
      </c>
      <c r="I217" s="7">
        <v>1</v>
      </c>
      <c r="J217" s="7">
        <v>1</v>
      </c>
      <c r="K217" s="7">
        <v>1</v>
      </c>
      <c r="L217" s="7">
        <v>1</v>
      </c>
      <c r="M217" s="7">
        <v>1</v>
      </c>
      <c r="N217" s="10" t="s">
        <v>95</v>
      </c>
    </row>
    <row r="218" spans="1:14" ht="19" thickBot="1" x14ac:dyDescent="0.25">
      <c r="A218" s="7" t="s">
        <v>54</v>
      </c>
      <c r="B218" s="7" t="s">
        <v>64</v>
      </c>
      <c r="C218" s="15" t="s">
        <v>483</v>
      </c>
      <c r="D218" s="30" t="str">
        <f>CONCATENATE(C218," ",E218)</f>
        <v>macrorhynchos culminatus</v>
      </c>
      <c r="E218" s="16" t="s">
        <v>484</v>
      </c>
      <c r="F218" s="32" t="str">
        <f t="shared" si="3"/>
        <v>Sykes, 1832</v>
      </c>
      <c r="G218" s="9" t="s">
        <v>250</v>
      </c>
      <c r="H218" s="7">
        <v>1832</v>
      </c>
      <c r="I218" s="7">
        <v>1</v>
      </c>
      <c r="J218" s="7">
        <v>1</v>
      </c>
      <c r="K218" s="7">
        <v>1</v>
      </c>
      <c r="L218" s="7">
        <v>1</v>
      </c>
      <c r="M218" s="7">
        <v>1</v>
      </c>
      <c r="N218" s="10" t="s">
        <v>95</v>
      </c>
    </row>
    <row r="219" spans="1:14" ht="19" thickBot="1" x14ac:dyDescent="0.25">
      <c r="A219" s="7" t="s">
        <v>54</v>
      </c>
      <c r="B219" s="17" t="s">
        <v>65</v>
      </c>
      <c r="C219" s="11" t="s">
        <v>485</v>
      </c>
      <c r="D219" s="30" t="str">
        <f>CONCATENATE(C219," ",E219)</f>
        <v>Hypotemis azurea</v>
      </c>
      <c r="E219" s="12" t="s">
        <v>486</v>
      </c>
      <c r="F219" s="32" t="str">
        <f t="shared" si="3"/>
        <v>Boddaert, 1783</v>
      </c>
      <c r="G219" s="9" t="s">
        <v>194</v>
      </c>
      <c r="H219" s="7">
        <v>1783</v>
      </c>
      <c r="I219" s="7">
        <v>1</v>
      </c>
      <c r="J219" s="7">
        <v>1</v>
      </c>
      <c r="K219" s="7">
        <v>1</v>
      </c>
      <c r="L219" s="7">
        <v>1</v>
      </c>
      <c r="M219" s="7">
        <v>1</v>
      </c>
      <c r="N219" s="10" t="s">
        <v>95</v>
      </c>
    </row>
    <row r="220" spans="1:14" ht="19" thickBot="1" x14ac:dyDescent="0.25">
      <c r="A220" s="7" t="s">
        <v>54</v>
      </c>
      <c r="B220" s="17" t="s">
        <v>65</v>
      </c>
      <c r="C220" s="13" t="s">
        <v>487</v>
      </c>
      <c r="D220" s="30" t="str">
        <f>CONCATENATE(C220," ",E220)</f>
        <v>Terpsiphone paradisi</v>
      </c>
      <c r="E220" s="14" t="s">
        <v>488</v>
      </c>
      <c r="F220" s="32" t="str">
        <f t="shared" si="3"/>
        <v>Linnaeus, 1758</v>
      </c>
      <c r="G220" s="9" t="s">
        <v>113</v>
      </c>
      <c r="H220" s="7">
        <v>1758</v>
      </c>
      <c r="I220" s="7">
        <v>1</v>
      </c>
      <c r="J220" s="7">
        <v>1</v>
      </c>
      <c r="K220" s="7">
        <v>1</v>
      </c>
      <c r="L220" s="7">
        <v>0</v>
      </c>
      <c r="M220" s="7">
        <v>1</v>
      </c>
      <c r="N220" s="10" t="s">
        <v>97</v>
      </c>
    </row>
    <row r="221" spans="1:14" ht="19" thickBot="1" x14ac:dyDescent="0.25">
      <c r="A221" s="7" t="s">
        <v>54</v>
      </c>
      <c r="B221" s="7" t="s">
        <v>66</v>
      </c>
      <c r="C221" s="11" t="s">
        <v>489</v>
      </c>
      <c r="D221" s="30" t="str">
        <f>CONCATENATE(C221," ",E221)</f>
        <v>Dicaeum agile</v>
      </c>
      <c r="E221" s="12" t="s">
        <v>490</v>
      </c>
      <c r="F221" s="32" t="str">
        <f t="shared" si="3"/>
        <v>Tickell, 1833</v>
      </c>
      <c r="G221" s="9" t="s">
        <v>379</v>
      </c>
      <c r="H221" s="7">
        <v>1833</v>
      </c>
      <c r="I221" s="7">
        <v>0</v>
      </c>
      <c r="J221" s="7">
        <v>1</v>
      </c>
      <c r="K221" s="7">
        <v>1</v>
      </c>
      <c r="L221" s="7">
        <v>0</v>
      </c>
      <c r="M221" s="7">
        <v>1</v>
      </c>
      <c r="N221" s="10" t="s">
        <v>95</v>
      </c>
    </row>
    <row r="222" spans="1:14" ht="19" thickBot="1" x14ac:dyDescent="0.25">
      <c r="A222" s="7" t="s">
        <v>54</v>
      </c>
      <c r="B222" s="7" t="s">
        <v>66</v>
      </c>
      <c r="C222" s="13" t="s">
        <v>489</v>
      </c>
      <c r="D222" s="30" t="str">
        <f>CONCATENATE(C222," ",E222)</f>
        <v>Dicaeum erythorhynchos</v>
      </c>
      <c r="E222" s="14" t="s">
        <v>491</v>
      </c>
      <c r="F222" s="32" t="str">
        <f t="shared" si="3"/>
        <v>Latham, 1790</v>
      </c>
      <c r="G222" s="9" t="s">
        <v>110</v>
      </c>
      <c r="H222" s="7">
        <v>1790</v>
      </c>
      <c r="I222" s="7">
        <v>1</v>
      </c>
      <c r="J222" s="7">
        <v>1</v>
      </c>
      <c r="K222" s="7">
        <v>1</v>
      </c>
      <c r="L222" s="7">
        <v>0</v>
      </c>
      <c r="M222" s="7">
        <v>1</v>
      </c>
      <c r="N222" s="10" t="s">
        <v>95</v>
      </c>
    </row>
    <row r="223" spans="1:14" ht="19" thickBot="1" x14ac:dyDescent="0.25">
      <c r="A223" s="7" t="s">
        <v>54</v>
      </c>
      <c r="B223" s="7" t="s">
        <v>67</v>
      </c>
      <c r="C223" s="11" t="s">
        <v>492</v>
      </c>
      <c r="D223" s="30" t="str">
        <f>CONCATENATE(C223," ",E223)</f>
        <v>Leptocoma Zeylonica</v>
      </c>
      <c r="E223" s="12" t="s">
        <v>493</v>
      </c>
      <c r="F223" s="32" t="str">
        <f t="shared" si="3"/>
        <v>Linnaeus, 1766</v>
      </c>
      <c r="G223" s="9" t="s">
        <v>113</v>
      </c>
      <c r="H223" s="7">
        <v>1766</v>
      </c>
      <c r="I223" s="7">
        <v>1</v>
      </c>
      <c r="J223" s="7">
        <v>1</v>
      </c>
      <c r="K223" s="7">
        <v>1</v>
      </c>
      <c r="L223" s="7">
        <v>1</v>
      </c>
      <c r="M223" s="7">
        <v>1</v>
      </c>
      <c r="N223" s="10" t="s">
        <v>95</v>
      </c>
    </row>
    <row r="224" spans="1:14" ht="19" thickBot="1" x14ac:dyDescent="0.25">
      <c r="A224" s="7" t="s">
        <v>54</v>
      </c>
      <c r="B224" s="7" t="s">
        <v>67</v>
      </c>
      <c r="C224" s="13" t="s">
        <v>494</v>
      </c>
      <c r="D224" s="30" t="str">
        <f>CONCATENATE(C224," ",E224)</f>
        <v>Cinnyris asiaticus</v>
      </c>
      <c r="E224" s="14" t="s">
        <v>174</v>
      </c>
      <c r="F224" s="32" t="str">
        <f t="shared" si="3"/>
        <v>Latham, 1790</v>
      </c>
      <c r="G224" s="9" t="s">
        <v>110</v>
      </c>
      <c r="H224" s="7">
        <v>1790</v>
      </c>
      <c r="I224" s="7">
        <v>1</v>
      </c>
      <c r="J224" s="7">
        <v>1</v>
      </c>
      <c r="K224" s="7">
        <v>1</v>
      </c>
      <c r="L224" s="7">
        <v>1</v>
      </c>
      <c r="M224" s="7">
        <v>1</v>
      </c>
      <c r="N224" s="10" t="s">
        <v>95</v>
      </c>
    </row>
    <row r="225" spans="1:14" ht="19" thickBot="1" x14ac:dyDescent="0.25">
      <c r="A225" s="7" t="s">
        <v>54</v>
      </c>
      <c r="B225" s="7" t="s">
        <v>67</v>
      </c>
      <c r="C225" s="15" t="s">
        <v>495</v>
      </c>
      <c r="D225" s="30" t="str">
        <f>CONCATENATE(C225," ",E225)</f>
        <v>Aethopyga siparaja</v>
      </c>
      <c r="E225" s="16" t="s">
        <v>496</v>
      </c>
      <c r="F225" s="32" t="str">
        <f t="shared" si="3"/>
        <v>Raffles, 1822</v>
      </c>
      <c r="G225" s="9" t="s">
        <v>497</v>
      </c>
      <c r="H225" s="7">
        <v>1822</v>
      </c>
      <c r="I225" s="7">
        <v>0</v>
      </c>
      <c r="J225" s="7">
        <v>0</v>
      </c>
      <c r="K225" s="7">
        <v>0</v>
      </c>
      <c r="L225" s="7">
        <v>0</v>
      </c>
      <c r="M225" s="7">
        <v>1</v>
      </c>
      <c r="N225" s="10" t="s">
        <v>95</v>
      </c>
    </row>
    <row r="226" spans="1:14" ht="19" thickBot="1" x14ac:dyDescent="0.25">
      <c r="A226" s="7" t="s">
        <v>54</v>
      </c>
      <c r="B226" s="7" t="s">
        <v>68</v>
      </c>
      <c r="C226" s="11" t="s">
        <v>498</v>
      </c>
      <c r="D226" s="30" t="str">
        <f>CONCATENATE(C226," ",E226)</f>
        <v>Chloropsis aurifrons</v>
      </c>
      <c r="E226" s="12" t="s">
        <v>499</v>
      </c>
      <c r="F226" s="32" t="str">
        <f t="shared" si="3"/>
        <v>Temminck, 1829</v>
      </c>
      <c r="G226" s="9" t="s">
        <v>265</v>
      </c>
      <c r="H226" s="7">
        <v>1829</v>
      </c>
      <c r="I226" s="7">
        <v>0</v>
      </c>
      <c r="J226" s="7">
        <v>0</v>
      </c>
      <c r="K226" s="7">
        <v>0</v>
      </c>
      <c r="L226" s="7">
        <v>0</v>
      </c>
      <c r="M226" s="7">
        <v>1</v>
      </c>
      <c r="N226" s="10" t="s">
        <v>95</v>
      </c>
    </row>
    <row r="227" spans="1:14" ht="19" thickBot="1" x14ac:dyDescent="0.25">
      <c r="A227" s="7" t="s">
        <v>54</v>
      </c>
      <c r="B227" s="7" t="s">
        <v>68</v>
      </c>
      <c r="C227" s="13" t="s">
        <v>498</v>
      </c>
      <c r="D227" s="30" t="str">
        <f>CONCATENATE(C227," ",E227)</f>
        <v>Chloropsis jerdoni</v>
      </c>
      <c r="E227" s="14" t="s">
        <v>500</v>
      </c>
      <c r="F227" s="32" t="str">
        <f t="shared" si="3"/>
        <v>Blyth, 1844</v>
      </c>
      <c r="G227" s="9" t="s">
        <v>168</v>
      </c>
      <c r="H227" s="7">
        <v>1844</v>
      </c>
      <c r="I227" s="7">
        <v>0</v>
      </c>
      <c r="J227" s="7">
        <v>1</v>
      </c>
      <c r="K227" s="7">
        <v>1</v>
      </c>
      <c r="L227" s="7">
        <v>0</v>
      </c>
      <c r="M227" s="7">
        <v>1</v>
      </c>
      <c r="N227" s="10" t="s">
        <v>95</v>
      </c>
    </row>
    <row r="228" spans="1:14" ht="19" thickBot="1" x14ac:dyDescent="0.25">
      <c r="A228" s="7" t="s">
        <v>54</v>
      </c>
      <c r="B228" s="7" t="s">
        <v>69</v>
      </c>
      <c r="C228" s="11" t="s">
        <v>501</v>
      </c>
      <c r="D228" s="30" t="str">
        <f>CONCATENATE(C228," ",E228)</f>
        <v>ploceus philippinus</v>
      </c>
      <c r="E228" s="12" t="s">
        <v>418</v>
      </c>
      <c r="F228" s="32" t="str">
        <f t="shared" si="3"/>
        <v>Linnaeus, 1766</v>
      </c>
      <c r="G228" s="9" t="s">
        <v>113</v>
      </c>
      <c r="H228" s="7">
        <v>1766</v>
      </c>
      <c r="I228" s="7">
        <v>1</v>
      </c>
      <c r="J228" s="7">
        <v>0</v>
      </c>
      <c r="K228" s="7">
        <v>0</v>
      </c>
      <c r="L228" s="7">
        <v>1</v>
      </c>
      <c r="M228" s="7">
        <v>0</v>
      </c>
      <c r="N228" s="10" t="s">
        <v>95</v>
      </c>
    </row>
    <row r="229" spans="1:14" ht="19" thickBot="1" x14ac:dyDescent="0.25">
      <c r="A229" s="7" t="s">
        <v>54</v>
      </c>
      <c r="B229" s="7" t="s">
        <v>69</v>
      </c>
      <c r="C229" s="13" t="s">
        <v>502</v>
      </c>
      <c r="D229" s="30" t="str">
        <f>CONCATENATE(C229," ",E229)</f>
        <v>Ploceus benghalensis</v>
      </c>
      <c r="E229" s="14" t="s">
        <v>288</v>
      </c>
      <c r="F229" s="32" t="str">
        <f t="shared" si="3"/>
        <v>Linnaeus, 1758</v>
      </c>
      <c r="G229" s="9" t="s">
        <v>113</v>
      </c>
      <c r="H229" s="7">
        <v>1758</v>
      </c>
      <c r="I229" s="7">
        <v>1</v>
      </c>
      <c r="J229" s="7">
        <v>0</v>
      </c>
      <c r="K229" s="7">
        <v>0</v>
      </c>
      <c r="L229" s="7">
        <v>0</v>
      </c>
      <c r="M229" s="7">
        <v>0</v>
      </c>
      <c r="N229" s="10" t="s">
        <v>95</v>
      </c>
    </row>
    <row r="230" spans="1:14" ht="19" thickBot="1" x14ac:dyDescent="0.25">
      <c r="A230" s="7" t="s">
        <v>54</v>
      </c>
      <c r="B230" s="7" t="s">
        <v>70</v>
      </c>
      <c r="C230" s="11" t="s">
        <v>503</v>
      </c>
      <c r="D230" s="30" t="str">
        <f>CONCATENATE(C230," ",E230)</f>
        <v>Amandava amandava</v>
      </c>
      <c r="E230" s="12" t="s">
        <v>504</v>
      </c>
      <c r="F230" s="32" t="str">
        <f t="shared" si="3"/>
        <v>Linnaeus, 1758</v>
      </c>
      <c r="G230" s="9" t="s">
        <v>113</v>
      </c>
      <c r="H230" s="7">
        <v>1758</v>
      </c>
      <c r="I230" s="7">
        <v>1</v>
      </c>
      <c r="J230" s="7">
        <v>0</v>
      </c>
      <c r="K230" s="7">
        <v>0</v>
      </c>
      <c r="L230" s="7">
        <v>1</v>
      </c>
      <c r="M230" s="7">
        <v>0</v>
      </c>
      <c r="N230" s="10" t="s">
        <v>95</v>
      </c>
    </row>
    <row r="231" spans="1:14" ht="19" thickBot="1" x14ac:dyDescent="0.25">
      <c r="A231" s="7" t="s">
        <v>54</v>
      </c>
      <c r="B231" s="7" t="s">
        <v>70</v>
      </c>
      <c r="C231" s="13" t="s">
        <v>505</v>
      </c>
      <c r="D231" s="30" t="str">
        <f>CONCATENATE(C231," ",E231)</f>
        <v>Euodice malabarica</v>
      </c>
      <c r="E231" s="14" t="s">
        <v>506</v>
      </c>
      <c r="F231" s="32" t="str">
        <f t="shared" si="3"/>
        <v>Linnaeus, 1758</v>
      </c>
      <c r="G231" s="9" t="s">
        <v>113</v>
      </c>
      <c r="H231" s="7">
        <v>1758</v>
      </c>
      <c r="I231" s="7">
        <v>1</v>
      </c>
      <c r="J231" s="7">
        <v>0</v>
      </c>
      <c r="K231" s="7">
        <v>0</v>
      </c>
      <c r="L231" s="7">
        <v>1</v>
      </c>
      <c r="M231" s="7">
        <v>0</v>
      </c>
      <c r="N231" s="10" t="s">
        <v>95</v>
      </c>
    </row>
    <row r="232" spans="1:14" ht="19" thickBot="1" x14ac:dyDescent="0.25">
      <c r="A232" s="7" t="s">
        <v>54</v>
      </c>
      <c r="B232" s="7" t="s">
        <v>70</v>
      </c>
      <c r="C232" s="15" t="s">
        <v>507</v>
      </c>
      <c r="D232" s="30" t="str">
        <f>CONCATENATE(C232," ",E232)</f>
        <v>Lonchura striata</v>
      </c>
      <c r="E232" s="16" t="s">
        <v>216</v>
      </c>
      <c r="F232" s="32" t="str">
        <f t="shared" si="3"/>
        <v>Linnaeus, 1766</v>
      </c>
      <c r="G232" s="9" t="s">
        <v>113</v>
      </c>
      <c r="H232" s="7">
        <v>1766</v>
      </c>
      <c r="I232" s="7">
        <v>1</v>
      </c>
      <c r="J232" s="7">
        <v>0</v>
      </c>
      <c r="K232" s="7">
        <v>0</v>
      </c>
      <c r="L232" s="7">
        <v>0</v>
      </c>
      <c r="M232" s="7">
        <v>0</v>
      </c>
      <c r="N232" s="10" t="s">
        <v>95</v>
      </c>
    </row>
    <row r="233" spans="1:14" ht="19" thickBot="1" x14ac:dyDescent="0.25">
      <c r="A233" s="7" t="s">
        <v>54</v>
      </c>
      <c r="B233" s="7" t="s">
        <v>70</v>
      </c>
      <c r="C233" s="13" t="s">
        <v>507</v>
      </c>
      <c r="D233" s="30" t="str">
        <f>CONCATENATE(C233," ",E233)</f>
        <v>Lonchura punctulata</v>
      </c>
      <c r="E233" s="14" t="s">
        <v>508</v>
      </c>
      <c r="F233" s="32" t="str">
        <f t="shared" si="3"/>
        <v>Linnaeus, 1758</v>
      </c>
      <c r="G233" s="9" t="s">
        <v>113</v>
      </c>
      <c r="H233" s="7">
        <v>1758</v>
      </c>
      <c r="I233" s="7">
        <v>1</v>
      </c>
      <c r="J233" s="7">
        <v>1</v>
      </c>
      <c r="K233" s="7">
        <v>1</v>
      </c>
      <c r="L233" s="7">
        <v>1</v>
      </c>
      <c r="M233" s="7">
        <v>1</v>
      </c>
      <c r="N233" s="10" t="s">
        <v>95</v>
      </c>
    </row>
    <row r="234" spans="1:14" ht="19" thickBot="1" x14ac:dyDescent="0.25">
      <c r="A234" s="7" t="s">
        <v>54</v>
      </c>
      <c r="B234" s="7" t="s">
        <v>70</v>
      </c>
      <c r="C234" s="15" t="s">
        <v>507</v>
      </c>
      <c r="D234" s="30" t="str">
        <f>CONCATENATE(C234," ",E234)</f>
        <v>Lonchura Malacca</v>
      </c>
      <c r="E234" s="16" t="s">
        <v>509</v>
      </c>
      <c r="F234" s="32" t="str">
        <f t="shared" si="3"/>
        <v>Linnaeus, 1766</v>
      </c>
      <c r="G234" s="9" t="s">
        <v>113</v>
      </c>
      <c r="H234" s="7">
        <v>1766</v>
      </c>
      <c r="I234" s="7">
        <v>1</v>
      </c>
      <c r="J234" s="7">
        <v>0</v>
      </c>
      <c r="K234" s="7">
        <v>0</v>
      </c>
      <c r="L234" s="7">
        <v>1</v>
      </c>
      <c r="M234" s="7">
        <v>0</v>
      </c>
      <c r="N234" s="10" t="s">
        <v>95</v>
      </c>
    </row>
    <row r="235" spans="1:14" ht="19" thickBot="1" x14ac:dyDescent="0.25">
      <c r="A235" s="7" t="s">
        <v>54</v>
      </c>
      <c r="B235" s="7" t="s">
        <v>70</v>
      </c>
      <c r="C235" s="13" t="s">
        <v>507</v>
      </c>
      <c r="D235" s="30" t="str">
        <f>CONCATENATE(C235," ",E235)</f>
        <v>Lonchura atricapilla</v>
      </c>
      <c r="E235" s="14" t="s">
        <v>510</v>
      </c>
      <c r="F235" s="32" t="str">
        <f t="shared" si="3"/>
        <v>Vieillot, 1807</v>
      </c>
      <c r="G235" s="9" t="s">
        <v>402</v>
      </c>
      <c r="H235" s="7">
        <v>1807</v>
      </c>
      <c r="I235" s="7">
        <v>1</v>
      </c>
      <c r="J235" s="7">
        <v>0</v>
      </c>
      <c r="K235" s="7">
        <v>0</v>
      </c>
      <c r="L235" s="7">
        <v>1</v>
      </c>
      <c r="M235" s="7">
        <v>0</v>
      </c>
      <c r="N235" s="10" t="s">
        <v>95</v>
      </c>
    </row>
    <row r="236" spans="1:14" ht="19" thickBot="1" x14ac:dyDescent="0.25">
      <c r="A236" s="7" t="s">
        <v>54</v>
      </c>
      <c r="B236" s="17" t="s">
        <v>71</v>
      </c>
      <c r="C236" s="11" t="s">
        <v>511</v>
      </c>
      <c r="D236" s="30" t="str">
        <f>CONCATENATE(C236," ",E236)</f>
        <v>Passer domesticus</v>
      </c>
      <c r="E236" s="12" t="s">
        <v>512</v>
      </c>
      <c r="F236" s="32" t="str">
        <f t="shared" si="3"/>
        <v>Linnaeus, 1758</v>
      </c>
      <c r="G236" s="9" t="s">
        <v>113</v>
      </c>
      <c r="H236" s="7">
        <v>1758</v>
      </c>
      <c r="I236" s="7">
        <v>1</v>
      </c>
      <c r="J236" s="7">
        <v>1</v>
      </c>
      <c r="K236" s="7">
        <v>1</v>
      </c>
      <c r="L236" s="7">
        <v>1</v>
      </c>
      <c r="M236" s="7">
        <v>1</v>
      </c>
      <c r="N236" s="10" t="s">
        <v>95</v>
      </c>
    </row>
    <row r="237" spans="1:14" ht="19" thickBot="1" x14ac:dyDescent="0.25">
      <c r="A237" s="7" t="s">
        <v>54</v>
      </c>
      <c r="B237" s="17" t="s">
        <v>71</v>
      </c>
      <c r="C237" s="13" t="s">
        <v>513</v>
      </c>
      <c r="D237" s="30" t="str">
        <f>CONCATENATE(C237," ",E237)</f>
        <v>Gymnoris xanthocollis</v>
      </c>
      <c r="E237" s="14" t="s">
        <v>514</v>
      </c>
      <c r="F237" s="32" t="str">
        <f t="shared" si="3"/>
        <v>Burton, 1838</v>
      </c>
      <c r="G237" s="9" t="s">
        <v>515</v>
      </c>
      <c r="H237" s="7">
        <v>1838</v>
      </c>
      <c r="I237" s="7">
        <v>0</v>
      </c>
      <c r="J237" s="7">
        <v>1</v>
      </c>
      <c r="K237" s="7">
        <v>0</v>
      </c>
      <c r="L237" s="7">
        <v>0</v>
      </c>
      <c r="M237" s="7">
        <v>1</v>
      </c>
      <c r="N237" s="10" t="s">
        <v>95</v>
      </c>
    </row>
    <row r="238" spans="1:14" ht="19" thickBot="1" x14ac:dyDescent="0.25">
      <c r="A238" s="7" t="s">
        <v>54</v>
      </c>
      <c r="B238" s="7" t="s">
        <v>72</v>
      </c>
      <c r="C238" s="11" t="s">
        <v>516</v>
      </c>
      <c r="D238" s="30" t="str">
        <f>CONCATENATE(C238," ",E238)</f>
        <v>Dendronathus indicus</v>
      </c>
      <c r="E238" s="12" t="s">
        <v>109</v>
      </c>
      <c r="F238" s="32" t="str">
        <f t="shared" si="3"/>
        <v>Gmelin, 1789</v>
      </c>
      <c r="G238" s="9" t="s">
        <v>122</v>
      </c>
      <c r="H238" s="7">
        <v>1789</v>
      </c>
      <c r="I238" s="7">
        <v>1</v>
      </c>
      <c r="J238" s="7">
        <v>0</v>
      </c>
      <c r="K238" s="7">
        <v>0</v>
      </c>
      <c r="L238" s="7">
        <v>0</v>
      </c>
      <c r="M238" s="7">
        <v>0</v>
      </c>
      <c r="N238" s="10" t="s">
        <v>97</v>
      </c>
    </row>
    <row r="239" spans="1:14" ht="19" thickBot="1" x14ac:dyDescent="0.25">
      <c r="A239" s="7" t="s">
        <v>54</v>
      </c>
      <c r="B239" s="7" t="s">
        <v>72</v>
      </c>
      <c r="C239" s="13" t="s">
        <v>517</v>
      </c>
      <c r="D239" s="30" t="str">
        <f>CONCATENATE(C239," ",E239)</f>
        <v>Anthus trivialis</v>
      </c>
      <c r="E239" s="14" t="s">
        <v>518</v>
      </c>
      <c r="F239" s="32" t="str">
        <f t="shared" si="3"/>
        <v>Linnaeus, 1758</v>
      </c>
      <c r="G239" s="9" t="s">
        <v>113</v>
      </c>
      <c r="H239" s="7">
        <v>1758</v>
      </c>
      <c r="I239" s="7">
        <v>1</v>
      </c>
      <c r="J239" s="7">
        <v>0</v>
      </c>
      <c r="K239" s="7">
        <v>1</v>
      </c>
      <c r="L239" s="7">
        <v>1</v>
      </c>
      <c r="M239" s="7">
        <v>1</v>
      </c>
      <c r="N239" s="10" t="s">
        <v>97</v>
      </c>
    </row>
    <row r="240" spans="1:14" ht="19" thickBot="1" x14ac:dyDescent="0.25">
      <c r="A240" s="7" t="s">
        <v>54</v>
      </c>
      <c r="B240" s="7" t="s">
        <v>72</v>
      </c>
      <c r="C240" s="15" t="s">
        <v>517</v>
      </c>
      <c r="D240" s="30" t="str">
        <f>CONCATENATE(C240," ",E240)</f>
        <v>Anthus hodgsoni</v>
      </c>
      <c r="E240" s="16" t="s">
        <v>519</v>
      </c>
      <c r="F240" s="32" t="str">
        <f t="shared" si="3"/>
        <v>Blackwelder, 1907</v>
      </c>
      <c r="G240" s="9" t="s">
        <v>520</v>
      </c>
      <c r="H240" s="7">
        <v>1907</v>
      </c>
      <c r="I240" s="7">
        <v>1</v>
      </c>
      <c r="J240" s="7">
        <v>1</v>
      </c>
      <c r="K240" s="7">
        <v>1</v>
      </c>
      <c r="L240" s="7">
        <v>1</v>
      </c>
      <c r="M240" s="7">
        <v>1</v>
      </c>
      <c r="N240" s="10" t="s">
        <v>94</v>
      </c>
    </row>
    <row r="241" spans="1:14" ht="19" thickBot="1" x14ac:dyDescent="0.25">
      <c r="A241" s="7" t="s">
        <v>54</v>
      </c>
      <c r="B241" s="7" t="s">
        <v>72</v>
      </c>
      <c r="C241" s="13" t="s">
        <v>517</v>
      </c>
      <c r="D241" s="30" t="str">
        <f>CONCATENATE(C241," ",E241)</f>
        <v>Anthus richardi</v>
      </c>
      <c r="E241" s="14" t="s">
        <v>521</v>
      </c>
      <c r="F241" s="32" t="str">
        <f t="shared" si="3"/>
        <v>Vieillot, 1818</v>
      </c>
      <c r="G241" s="9" t="s">
        <v>402</v>
      </c>
      <c r="H241" s="7">
        <v>1818</v>
      </c>
      <c r="I241" s="7">
        <v>1</v>
      </c>
      <c r="J241" s="7">
        <v>0</v>
      </c>
      <c r="K241" s="7">
        <v>0</v>
      </c>
      <c r="L241" s="7">
        <v>1</v>
      </c>
      <c r="M241" s="7">
        <v>0</v>
      </c>
      <c r="N241" s="10" t="s">
        <v>95</v>
      </c>
    </row>
    <row r="242" spans="1:14" ht="19" thickBot="1" x14ac:dyDescent="0.25">
      <c r="A242" s="7" t="s">
        <v>54</v>
      </c>
      <c r="B242" s="7" t="s">
        <v>72</v>
      </c>
      <c r="C242" s="15" t="s">
        <v>517</v>
      </c>
      <c r="D242" s="30" t="str">
        <f>CONCATENATE(C242," ",E242)</f>
        <v>Anthus rufulus</v>
      </c>
      <c r="E242" s="16" t="s">
        <v>522</v>
      </c>
      <c r="F242" s="32" t="str">
        <f t="shared" si="3"/>
        <v>Vieillot, 1818</v>
      </c>
      <c r="G242" s="9" t="s">
        <v>402</v>
      </c>
      <c r="H242" s="7">
        <v>1818</v>
      </c>
      <c r="I242" s="7">
        <v>1</v>
      </c>
      <c r="J242" s="7">
        <v>1</v>
      </c>
      <c r="K242" s="7">
        <v>1</v>
      </c>
      <c r="L242" s="7">
        <v>1</v>
      </c>
      <c r="M242" s="7">
        <v>1</v>
      </c>
      <c r="N242" s="10" t="s">
        <v>95</v>
      </c>
    </row>
    <row r="243" spans="1:14" ht="19" thickBot="1" x14ac:dyDescent="0.25">
      <c r="A243" s="7" t="s">
        <v>54</v>
      </c>
      <c r="B243" s="7" t="s">
        <v>72</v>
      </c>
      <c r="C243" s="13" t="s">
        <v>517</v>
      </c>
      <c r="D243" s="30" t="str">
        <f>CONCATENATE(C243," ",E243)</f>
        <v>Anthus godlewskii</v>
      </c>
      <c r="E243" s="14" t="s">
        <v>523</v>
      </c>
      <c r="F243" s="32" t="str">
        <f t="shared" si="3"/>
        <v>Taczanowski, 1876</v>
      </c>
      <c r="G243" s="9" t="s">
        <v>524</v>
      </c>
      <c r="H243" s="7">
        <v>1876</v>
      </c>
      <c r="I243" s="7">
        <v>0</v>
      </c>
      <c r="J243" s="7">
        <v>0</v>
      </c>
      <c r="K243" s="7">
        <v>0</v>
      </c>
      <c r="L243" s="7">
        <v>0</v>
      </c>
      <c r="M243" s="7">
        <v>0</v>
      </c>
      <c r="N243" s="10" t="s">
        <v>95</v>
      </c>
    </row>
    <row r="244" spans="1:14" ht="19" thickBot="1" x14ac:dyDescent="0.25">
      <c r="A244" s="7" t="s">
        <v>54</v>
      </c>
      <c r="B244" s="7" t="s">
        <v>72</v>
      </c>
      <c r="C244" s="15" t="s">
        <v>517</v>
      </c>
      <c r="D244" s="30" t="str">
        <f>CONCATENATE(C244," ",E244)</f>
        <v>Anthus roseatus</v>
      </c>
      <c r="E244" s="16" t="s">
        <v>525</v>
      </c>
      <c r="F244" s="32" t="str">
        <f t="shared" si="3"/>
        <v>Blyth, 1847</v>
      </c>
      <c r="G244" s="9" t="s">
        <v>168</v>
      </c>
      <c r="H244" s="7">
        <v>1847</v>
      </c>
      <c r="I244" s="7">
        <v>0</v>
      </c>
      <c r="J244" s="7">
        <v>0</v>
      </c>
      <c r="K244" s="7">
        <v>0</v>
      </c>
      <c r="L244" s="7">
        <v>0</v>
      </c>
      <c r="M244" s="7">
        <v>0</v>
      </c>
      <c r="N244" s="10" t="s">
        <v>94</v>
      </c>
    </row>
    <row r="245" spans="1:14" ht="19" thickBot="1" x14ac:dyDescent="0.25">
      <c r="A245" s="7" t="s">
        <v>54</v>
      </c>
      <c r="B245" s="7" t="s">
        <v>72</v>
      </c>
      <c r="C245" s="13" t="s">
        <v>526</v>
      </c>
      <c r="D245" s="30" t="str">
        <f>CONCATENATE(C245," ",E245)</f>
        <v>Motacilla falva</v>
      </c>
      <c r="E245" s="14" t="s">
        <v>527</v>
      </c>
      <c r="F245" s="32" t="str">
        <f t="shared" si="3"/>
        <v>Linnaeus, 1758</v>
      </c>
      <c r="G245" s="9" t="s">
        <v>113</v>
      </c>
      <c r="H245" s="7">
        <v>1758</v>
      </c>
      <c r="I245" s="7">
        <v>1</v>
      </c>
      <c r="J245" s="7">
        <v>0</v>
      </c>
      <c r="K245" s="7">
        <v>0</v>
      </c>
      <c r="L245" s="7">
        <v>1</v>
      </c>
      <c r="M245" s="7">
        <v>0</v>
      </c>
      <c r="N245" s="10" t="s">
        <v>94</v>
      </c>
    </row>
    <row r="246" spans="1:14" ht="19" thickBot="1" x14ac:dyDescent="0.25">
      <c r="A246" s="7" t="s">
        <v>54</v>
      </c>
      <c r="B246" s="7" t="s">
        <v>72</v>
      </c>
      <c r="C246" s="15" t="s">
        <v>526</v>
      </c>
      <c r="D246" s="30" t="str">
        <f>CONCATENATE(C246," ",E246)</f>
        <v>Motacilla cinerea</v>
      </c>
      <c r="E246" s="16" t="s">
        <v>224</v>
      </c>
      <c r="F246" s="32" t="str">
        <f t="shared" si="3"/>
        <v>Tunstall, 1771</v>
      </c>
      <c r="G246" s="9" t="s">
        <v>528</v>
      </c>
      <c r="H246" s="7">
        <v>1771</v>
      </c>
      <c r="I246" s="7">
        <v>1</v>
      </c>
      <c r="J246" s="7">
        <v>0</v>
      </c>
      <c r="K246" s="7">
        <v>0</v>
      </c>
      <c r="L246" s="7">
        <v>1</v>
      </c>
      <c r="M246" s="7">
        <v>0</v>
      </c>
      <c r="N246" s="10" t="s">
        <v>94</v>
      </c>
    </row>
    <row r="247" spans="1:14" ht="19" thickBot="1" x14ac:dyDescent="0.25">
      <c r="A247" s="7" t="s">
        <v>54</v>
      </c>
      <c r="B247" s="7" t="s">
        <v>72</v>
      </c>
      <c r="C247" s="13" t="s">
        <v>526</v>
      </c>
      <c r="D247" s="30" t="str">
        <f>CONCATENATE(C247," ",E247)</f>
        <v>Motacilla citreola</v>
      </c>
      <c r="E247" s="14" t="s">
        <v>529</v>
      </c>
      <c r="F247" s="32" t="str">
        <f t="shared" si="3"/>
        <v>Pallas, 1776</v>
      </c>
      <c r="G247" s="9" t="s">
        <v>118</v>
      </c>
      <c r="H247" s="7">
        <v>1776</v>
      </c>
      <c r="I247" s="7">
        <v>1</v>
      </c>
      <c r="J247" s="7">
        <v>0</v>
      </c>
      <c r="K247" s="7">
        <v>0</v>
      </c>
      <c r="L247" s="7">
        <v>1</v>
      </c>
      <c r="M247" s="7">
        <v>0</v>
      </c>
      <c r="N247" s="10" t="s">
        <v>94</v>
      </c>
    </row>
    <row r="248" spans="1:14" ht="19" thickBot="1" x14ac:dyDescent="0.25">
      <c r="A248" s="7" t="s">
        <v>54</v>
      </c>
      <c r="B248" s="7" t="s">
        <v>72</v>
      </c>
      <c r="C248" s="15" t="s">
        <v>526</v>
      </c>
      <c r="D248" s="30" t="str">
        <f>CONCATENATE(C248," ",E248)</f>
        <v>Motacilla maderaspatensis</v>
      </c>
      <c r="E248" s="16" t="s">
        <v>530</v>
      </c>
      <c r="F248" s="32" t="str">
        <f t="shared" si="3"/>
        <v>Gmelin, JF,1789</v>
      </c>
      <c r="G248" s="9" t="s">
        <v>122</v>
      </c>
      <c r="H248" s="7" t="s">
        <v>714</v>
      </c>
      <c r="I248" s="7">
        <v>1</v>
      </c>
      <c r="J248" s="7">
        <v>0</v>
      </c>
      <c r="K248" s="7">
        <v>0</v>
      </c>
      <c r="L248" s="7">
        <v>1</v>
      </c>
      <c r="M248" s="7">
        <v>0</v>
      </c>
      <c r="N248" s="10" t="s">
        <v>94</v>
      </c>
    </row>
    <row r="249" spans="1:14" ht="19" thickBot="1" x14ac:dyDescent="0.25">
      <c r="A249" s="7" t="s">
        <v>54</v>
      </c>
      <c r="B249" s="7" t="s">
        <v>72</v>
      </c>
      <c r="C249" s="13" t="s">
        <v>526</v>
      </c>
      <c r="D249" s="30" t="str">
        <f>CONCATENATE(C249," ",E249)</f>
        <v>Motacilla alba</v>
      </c>
      <c r="E249" s="14" t="s">
        <v>255</v>
      </c>
      <c r="F249" s="32" t="str">
        <f t="shared" si="3"/>
        <v>Linnaeus, 1758</v>
      </c>
      <c r="G249" s="9" t="s">
        <v>113</v>
      </c>
      <c r="H249" s="7">
        <v>1758</v>
      </c>
      <c r="I249" s="7">
        <v>1</v>
      </c>
      <c r="J249" s="7">
        <v>0</v>
      </c>
      <c r="K249" s="7">
        <v>0</v>
      </c>
      <c r="L249" s="7">
        <v>1</v>
      </c>
      <c r="M249" s="7">
        <v>0</v>
      </c>
      <c r="N249" s="10" t="s">
        <v>94</v>
      </c>
    </row>
    <row r="250" spans="1:14" ht="19" thickBot="1" x14ac:dyDescent="0.25">
      <c r="A250" s="7" t="s">
        <v>54</v>
      </c>
      <c r="B250" s="7" t="s">
        <v>72</v>
      </c>
      <c r="C250" s="15" t="s">
        <v>526</v>
      </c>
      <c r="D250" s="30" t="str">
        <f>CONCATENATE(C250," ",E250)</f>
        <v>Motacilla tschutschensis</v>
      </c>
      <c r="E250" s="16" t="s">
        <v>531</v>
      </c>
      <c r="F250" s="32" t="str">
        <f t="shared" si="3"/>
        <v>Gmelin, JF,1789</v>
      </c>
      <c r="G250" s="9" t="s">
        <v>122</v>
      </c>
      <c r="H250" s="7" t="s">
        <v>714</v>
      </c>
      <c r="I250" s="7">
        <v>1</v>
      </c>
      <c r="J250" s="7">
        <v>0</v>
      </c>
      <c r="K250" s="7">
        <v>0</v>
      </c>
      <c r="L250" s="7">
        <v>1</v>
      </c>
      <c r="M250" s="7">
        <v>0</v>
      </c>
      <c r="N250" s="10" t="s">
        <v>94</v>
      </c>
    </row>
    <row r="251" spans="1:14" ht="19" thickBot="1" x14ac:dyDescent="0.25">
      <c r="A251" s="7" t="s">
        <v>54</v>
      </c>
      <c r="B251" s="17" t="s">
        <v>73</v>
      </c>
      <c r="C251" s="11" t="s">
        <v>532</v>
      </c>
      <c r="D251" s="30" t="str">
        <f>CONCATENATE(C251," ",E251)</f>
        <v>Carpodacus erythrinus</v>
      </c>
      <c r="E251" s="8" t="s">
        <v>533</v>
      </c>
      <c r="F251" s="32" t="str">
        <f t="shared" si="3"/>
        <v>Pallas, 1770</v>
      </c>
      <c r="G251" s="9" t="s">
        <v>118</v>
      </c>
      <c r="H251" s="7">
        <v>1770</v>
      </c>
      <c r="I251" s="7">
        <v>1</v>
      </c>
      <c r="J251" s="7">
        <v>0</v>
      </c>
      <c r="K251" s="7">
        <v>1</v>
      </c>
      <c r="L251" s="7">
        <v>0</v>
      </c>
      <c r="M251" s="7">
        <v>1</v>
      </c>
      <c r="N251" s="10" t="s">
        <v>94</v>
      </c>
    </row>
    <row r="252" spans="1:14" ht="19" thickBot="1" x14ac:dyDescent="0.25">
      <c r="A252" s="7" t="s">
        <v>54</v>
      </c>
      <c r="B252" s="7" t="s">
        <v>102</v>
      </c>
      <c r="C252" s="11" t="s">
        <v>534</v>
      </c>
      <c r="D252" s="30" t="str">
        <f>CONCATENATE(C252," ",E252)</f>
        <v>Granativora melanocephala</v>
      </c>
      <c r="E252" s="12" t="s">
        <v>535</v>
      </c>
      <c r="F252" s="32" t="str">
        <f t="shared" si="3"/>
        <v>Scopoli, 1769</v>
      </c>
      <c r="G252" s="9" t="s">
        <v>161</v>
      </c>
      <c r="H252" s="7">
        <v>1769</v>
      </c>
      <c r="I252" s="7">
        <v>0</v>
      </c>
      <c r="J252" s="7">
        <v>1</v>
      </c>
      <c r="K252" s="7">
        <v>0</v>
      </c>
      <c r="L252" s="7">
        <v>1</v>
      </c>
      <c r="M252" s="7">
        <v>0</v>
      </c>
      <c r="N252" s="10" t="s">
        <v>94</v>
      </c>
    </row>
    <row r="253" spans="1:14" ht="19" thickBot="1" x14ac:dyDescent="0.25">
      <c r="A253" s="7" t="s">
        <v>54</v>
      </c>
      <c r="B253" s="7" t="s">
        <v>102</v>
      </c>
      <c r="C253" s="13" t="s">
        <v>536</v>
      </c>
      <c r="D253" s="30" t="str">
        <f>CONCATENATE(C253," ",E253)</f>
        <v>Emberiza buchanani</v>
      </c>
      <c r="E253" s="14" t="s">
        <v>537</v>
      </c>
      <c r="F253" s="32" t="str">
        <f t="shared" si="3"/>
        <v>Blyth, 1844</v>
      </c>
      <c r="G253" s="9" t="s">
        <v>168</v>
      </c>
      <c r="H253" s="7">
        <v>1844</v>
      </c>
      <c r="I253" s="7">
        <v>0</v>
      </c>
      <c r="J253" s="7">
        <v>0</v>
      </c>
      <c r="K253" s="7">
        <v>1</v>
      </c>
      <c r="L253" s="7">
        <v>0</v>
      </c>
      <c r="M253" s="7">
        <v>0</v>
      </c>
      <c r="N253" s="10" t="s">
        <v>94</v>
      </c>
    </row>
    <row r="254" spans="1:14" ht="19" thickBot="1" x14ac:dyDescent="0.25">
      <c r="A254" s="7" t="s">
        <v>54</v>
      </c>
      <c r="B254" s="7" t="s">
        <v>102</v>
      </c>
      <c r="C254" s="15" t="s">
        <v>536</v>
      </c>
      <c r="D254" s="30" t="str">
        <f>CONCATENATE(C254," ",E254)</f>
        <v>Emberiza stewarti</v>
      </c>
      <c r="E254" s="16" t="s">
        <v>538</v>
      </c>
      <c r="F254" s="32" t="str">
        <f t="shared" si="3"/>
        <v>Blyth, 1854</v>
      </c>
      <c r="G254" s="9" t="s">
        <v>168</v>
      </c>
      <c r="H254" s="7">
        <v>1854</v>
      </c>
      <c r="I254" s="7">
        <v>0</v>
      </c>
      <c r="J254" s="7">
        <v>0</v>
      </c>
      <c r="K254" s="7">
        <v>1</v>
      </c>
      <c r="L254" s="7">
        <v>0</v>
      </c>
      <c r="M254" s="7">
        <v>0</v>
      </c>
      <c r="N254" s="10" t="s">
        <v>94</v>
      </c>
    </row>
    <row r="255" spans="1:14" ht="19" thickBot="1" x14ac:dyDescent="0.25">
      <c r="A255" s="7" t="s">
        <v>54</v>
      </c>
      <c r="B255" s="7" t="s">
        <v>102</v>
      </c>
      <c r="C255" s="13" t="s">
        <v>536</v>
      </c>
      <c r="D255" s="30" t="str">
        <f>CONCATENATE(C255," ",E255)</f>
        <v>Emberiza fucata</v>
      </c>
      <c r="E255" s="14" t="s">
        <v>539</v>
      </c>
      <c r="F255" s="32" t="str">
        <f t="shared" si="3"/>
        <v>Pallas, 1776</v>
      </c>
      <c r="G255" s="9" t="s">
        <v>118</v>
      </c>
      <c r="H255" s="7">
        <v>1776</v>
      </c>
      <c r="I255" s="7">
        <v>1</v>
      </c>
      <c r="J255" s="7">
        <v>0</v>
      </c>
      <c r="K255" s="7">
        <v>0</v>
      </c>
      <c r="L255" s="7">
        <v>0</v>
      </c>
      <c r="M255" s="7">
        <v>0</v>
      </c>
      <c r="N255" s="10" t="s">
        <v>94</v>
      </c>
    </row>
    <row r="256" spans="1:14" ht="19" thickBot="1" x14ac:dyDescent="0.25">
      <c r="A256" s="7" t="s">
        <v>54</v>
      </c>
      <c r="B256" s="7" t="s">
        <v>102</v>
      </c>
      <c r="C256" s="15" t="s">
        <v>536</v>
      </c>
      <c r="D256" s="30" t="str">
        <f>CONCATENATE(C256," ",E256)</f>
        <v>Emberiza lathami</v>
      </c>
      <c r="E256" s="16" t="s">
        <v>540</v>
      </c>
      <c r="F256" s="32" t="str">
        <f t="shared" si="3"/>
        <v>Gray, 1831</v>
      </c>
      <c r="G256" s="9" t="s">
        <v>180</v>
      </c>
      <c r="H256" s="7">
        <v>1831</v>
      </c>
      <c r="I256" s="7">
        <v>1</v>
      </c>
      <c r="J256" s="7">
        <v>0</v>
      </c>
      <c r="K256" s="7">
        <v>0</v>
      </c>
      <c r="L256" s="7">
        <v>0</v>
      </c>
      <c r="M256" s="7">
        <v>0</v>
      </c>
      <c r="N256" s="10" t="s">
        <v>94</v>
      </c>
    </row>
    <row r="257" spans="1:14" ht="19" thickBot="1" x14ac:dyDescent="0.25">
      <c r="A257" s="7" t="s">
        <v>54</v>
      </c>
      <c r="B257" s="7" t="s">
        <v>102</v>
      </c>
      <c r="C257" s="13" t="s">
        <v>536</v>
      </c>
      <c r="D257" s="30" t="str">
        <f>CONCATENATE(C257," ",E257)</f>
        <v>Emberiza aureola</v>
      </c>
      <c r="E257" s="14" t="s">
        <v>541</v>
      </c>
      <c r="F257" s="32" t="str">
        <f t="shared" si="3"/>
        <v>Pallas, 1773</v>
      </c>
      <c r="G257" s="9" t="s">
        <v>118</v>
      </c>
      <c r="H257" s="7">
        <v>1773</v>
      </c>
      <c r="I257" s="7">
        <v>1</v>
      </c>
      <c r="J257" s="7">
        <v>0</v>
      </c>
      <c r="K257" s="7">
        <v>0</v>
      </c>
      <c r="L257" s="7">
        <v>0</v>
      </c>
      <c r="M257" s="7">
        <v>0</v>
      </c>
      <c r="N257" s="10" t="s">
        <v>94</v>
      </c>
    </row>
    <row r="258" spans="1:14" ht="19" thickBot="1" x14ac:dyDescent="0.25">
      <c r="A258" s="7" t="s">
        <v>54</v>
      </c>
      <c r="B258" s="7" t="s">
        <v>75</v>
      </c>
      <c r="C258" s="11" t="s">
        <v>542</v>
      </c>
      <c r="D258" s="30" t="str">
        <f>CONCATENATE(C258," ",E258)</f>
        <v>Parus cinereus</v>
      </c>
      <c r="E258" s="8" t="s">
        <v>284</v>
      </c>
      <c r="F258" s="32" t="str">
        <f t="shared" si="3"/>
        <v>Vieillot, 1818</v>
      </c>
      <c r="G258" s="9" t="s">
        <v>402</v>
      </c>
      <c r="H258" s="7">
        <v>1818</v>
      </c>
      <c r="I258" s="7">
        <v>1</v>
      </c>
      <c r="J258" s="7">
        <v>0</v>
      </c>
      <c r="K258" s="7">
        <v>1</v>
      </c>
      <c r="L258" s="7">
        <v>1</v>
      </c>
      <c r="M258" s="7">
        <v>1</v>
      </c>
      <c r="N258" s="10" t="s">
        <v>95</v>
      </c>
    </row>
    <row r="259" spans="1:14" ht="19" thickBot="1" x14ac:dyDescent="0.25">
      <c r="A259" s="7" t="s">
        <v>54</v>
      </c>
      <c r="B259" s="7" t="s">
        <v>75</v>
      </c>
      <c r="C259" s="13" t="s">
        <v>543</v>
      </c>
      <c r="D259" s="30" t="str">
        <f>CONCATENATE(C259," ",E259)</f>
        <v>Machlolophus aplonotus</v>
      </c>
      <c r="E259" s="8" t="s">
        <v>544</v>
      </c>
      <c r="F259" s="32" t="str">
        <f t="shared" ref="F259:F322" si="4">CONCATENATE(G259," ",H259)</f>
        <v>Blyth, 1847</v>
      </c>
      <c r="G259" s="9" t="s">
        <v>168</v>
      </c>
      <c r="H259" s="7">
        <v>1847</v>
      </c>
      <c r="I259" s="7">
        <v>0</v>
      </c>
      <c r="J259" s="7">
        <v>0</v>
      </c>
      <c r="K259" s="7">
        <v>1</v>
      </c>
      <c r="L259" s="7">
        <v>0</v>
      </c>
      <c r="M259" s="7">
        <v>0</v>
      </c>
      <c r="N259" s="10" t="s">
        <v>95</v>
      </c>
    </row>
    <row r="260" spans="1:14" ht="19" thickBot="1" x14ac:dyDescent="0.25">
      <c r="A260" s="7" t="s">
        <v>54</v>
      </c>
      <c r="B260" s="7" t="s">
        <v>76</v>
      </c>
      <c r="C260" s="11" t="s">
        <v>545</v>
      </c>
      <c r="D260" s="30" t="str">
        <f>CONCATENATE(C260," ",E260)</f>
        <v>Ammomnes phoenicura</v>
      </c>
      <c r="E260" s="12" t="s">
        <v>546</v>
      </c>
      <c r="F260" s="32" t="str">
        <f t="shared" si="4"/>
        <v>Franklin, 1831</v>
      </c>
      <c r="G260" s="9" t="s">
        <v>370</v>
      </c>
      <c r="H260" s="7">
        <v>1831</v>
      </c>
      <c r="I260" s="7">
        <v>0</v>
      </c>
      <c r="J260" s="7">
        <v>0</v>
      </c>
      <c r="K260" s="7">
        <v>0</v>
      </c>
      <c r="L260" s="7">
        <v>1</v>
      </c>
      <c r="M260" s="7">
        <v>0</v>
      </c>
      <c r="N260" s="10" t="s">
        <v>95</v>
      </c>
    </row>
    <row r="261" spans="1:14" ht="19" thickBot="1" x14ac:dyDescent="0.25">
      <c r="A261" s="7" t="s">
        <v>54</v>
      </c>
      <c r="B261" s="7" t="s">
        <v>76</v>
      </c>
      <c r="C261" s="13" t="s">
        <v>547</v>
      </c>
      <c r="D261" s="30" t="str">
        <f>CONCATENATE(C261," ",E261)</f>
        <v>Eremopterix griseus</v>
      </c>
      <c r="E261" s="14" t="s">
        <v>548</v>
      </c>
      <c r="F261" s="32" t="str">
        <f t="shared" si="4"/>
        <v>Scopoli, 1786</v>
      </c>
      <c r="G261" s="9" t="s">
        <v>161</v>
      </c>
      <c r="H261" s="7">
        <v>1786</v>
      </c>
      <c r="I261" s="7">
        <v>1</v>
      </c>
      <c r="J261" s="7">
        <v>1</v>
      </c>
      <c r="K261" s="7">
        <v>1</v>
      </c>
      <c r="L261" s="7">
        <v>1</v>
      </c>
      <c r="M261" s="7">
        <v>1</v>
      </c>
      <c r="N261" s="10" t="s">
        <v>95</v>
      </c>
    </row>
    <row r="262" spans="1:14" ht="19" thickBot="1" x14ac:dyDescent="0.25">
      <c r="A262" s="7" t="s">
        <v>54</v>
      </c>
      <c r="B262" s="7" t="s">
        <v>76</v>
      </c>
      <c r="C262" s="15" t="s">
        <v>549</v>
      </c>
      <c r="D262" s="30" t="str">
        <f>CONCATENATE(C262," ",E262)</f>
        <v>Calandrella dukhunensis</v>
      </c>
      <c r="E262" s="16" t="s">
        <v>550</v>
      </c>
      <c r="F262" s="32" t="str">
        <f t="shared" si="4"/>
        <v>Sykes, 1832</v>
      </c>
      <c r="G262" s="9" t="s">
        <v>250</v>
      </c>
      <c r="H262" s="7">
        <v>1832</v>
      </c>
      <c r="I262" s="7">
        <v>1</v>
      </c>
      <c r="J262" s="7">
        <v>0</v>
      </c>
      <c r="K262" s="7">
        <v>0</v>
      </c>
      <c r="L262" s="7">
        <v>0</v>
      </c>
      <c r="M262" s="7">
        <v>0</v>
      </c>
      <c r="N262" s="10" t="s">
        <v>94</v>
      </c>
    </row>
    <row r="263" spans="1:14" ht="19" thickBot="1" x14ac:dyDescent="0.25">
      <c r="A263" s="7" t="s">
        <v>54</v>
      </c>
      <c r="B263" s="7" t="s">
        <v>76</v>
      </c>
      <c r="C263" s="13" t="s">
        <v>551</v>
      </c>
      <c r="D263" s="30" t="str">
        <f>CONCATENATE(C263," ",E263)</f>
        <v>Alauda gulgula</v>
      </c>
      <c r="E263" s="14" t="s">
        <v>552</v>
      </c>
      <c r="F263" s="32" t="str">
        <f t="shared" si="4"/>
        <v>Franklin, 1831</v>
      </c>
      <c r="G263" s="9" t="s">
        <v>370</v>
      </c>
      <c r="H263" s="7">
        <v>1831</v>
      </c>
      <c r="I263" s="7">
        <v>1</v>
      </c>
      <c r="J263" s="7">
        <v>0</v>
      </c>
      <c r="K263" s="7">
        <v>0</v>
      </c>
      <c r="L263" s="7">
        <v>1</v>
      </c>
      <c r="M263" s="7">
        <v>1</v>
      </c>
      <c r="N263" s="10" t="s">
        <v>95</v>
      </c>
    </row>
    <row r="264" spans="1:14" ht="19" thickBot="1" x14ac:dyDescent="0.25">
      <c r="A264" s="7" t="s">
        <v>54</v>
      </c>
      <c r="B264" s="7" t="s">
        <v>76</v>
      </c>
      <c r="C264" s="15" t="s">
        <v>553</v>
      </c>
      <c r="D264" s="30" t="str">
        <f>CONCATENATE(C264," ",E264)</f>
        <v>Mirafra affinis</v>
      </c>
      <c r="E264" s="16" t="s">
        <v>175</v>
      </c>
      <c r="F264" s="32" t="str">
        <f t="shared" si="4"/>
        <v>Blyth, 1845</v>
      </c>
      <c r="G264" s="9" t="s">
        <v>168</v>
      </c>
      <c r="H264" s="7">
        <v>1845</v>
      </c>
      <c r="I264" s="7">
        <v>0</v>
      </c>
      <c r="J264" s="7">
        <v>1</v>
      </c>
      <c r="K264" s="7">
        <v>0</v>
      </c>
      <c r="L264" s="7">
        <v>0</v>
      </c>
      <c r="M264" s="7">
        <v>1</v>
      </c>
      <c r="N264" s="10" t="s">
        <v>95</v>
      </c>
    </row>
    <row r="265" spans="1:14" ht="19" thickBot="1" x14ac:dyDescent="0.25">
      <c r="A265" s="7" t="s">
        <v>54</v>
      </c>
      <c r="B265" s="7" t="s">
        <v>76</v>
      </c>
      <c r="C265" s="13" t="s">
        <v>553</v>
      </c>
      <c r="D265" s="30" t="str">
        <f>CONCATENATE(C265," ",E265)</f>
        <v>Mirafra assamica</v>
      </c>
      <c r="E265" s="14" t="s">
        <v>554</v>
      </c>
      <c r="F265" s="32" t="str">
        <f t="shared" si="4"/>
        <v>Horsfield, 1840</v>
      </c>
      <c r="G265" s="9" t="s">
        <v>107</v>
      </c>
      <c r="H265" s="7">
        <v>1840</v>
      </c>
      <c r="I265" s="7">
        <v>1</v>
      </c>
      <c r="J265" s="7">
        <v>1</v>
      </c>
      <c r="K265" s="7">
        <v>1</v>
      </c>
      <c r="L265" s="7">
        <v>1</v>
      </c>
      <c r="M265" s="7">
        <v>1</v>
      </c>
      <c r="N265" s="10" t="s">
        <v>95</v>
      </c>
    </row>
    <row r="266" spans="1:14" ht="19" thickBot="1" x14ac:dyDescent="0.25">
      <c r="A266" s="7" t="s">
        <v>54</v>
      </c>
      <c r="B266" s="7" t="s">
        <v>76</v>
      </c>
      <c r="C266" s="15" t="s">
        <v>555</v>
      </c>
      <c r="D266" s="30" t="str">
        <f>CONCATENATE(C266," ",E266)</f>
        <v>Alaudala raytal</v>
      </c>
      <c r="E266" s="16" t="s">
        <v>556</v>
      </c>
      <c r="F266" s="32" t="str">
        <f t="shared" si="4"/>
        <v>Blyth, 1845</v>
      </c>
      <c r="G266" s="9" t="s">
        <v>168</v>
      </c>
      <c r="H266" s="7">
        <v>1845</v>
      </c>
      <c r="I266" s="7">
        <v>0</v>
      </c>
      <c r="J266" s="7">
        <v>0</v>
      </c>
      <c r="K266" s="7">
        <v>0</v>
      </c>
      <c r="L266" s="7">
        <v>0</v>
      </c>
      <c r="M266" s="7">
        <v>0</v>
      </c>
      <c r="N266" s="10" t="s">
        <v>95</v>
      </c>
    </row>
    <row r="267" spans="1:14" ht="19" thickBot="1" x14ac:dyDescent="0.25">
      <c r="A267" s="7" t="s">
        <v>54</v>
      </c>
      <c r="B267" s="7" t="s">
        <v>77</v>
      </c>
      <c r="C267" s="11" t="s">
        <v>557</v>
      </c>
      <c r="D267" s="30" t="str">
        <f>CONCATENATE(C267," ",E267)</f>
        <v>Cisticola juncidis</v>
      </c>
      <c r="E267" s="12" t="s">
        <v>558</v>
      </c>
      <c r="F267" s="32" t="str">
        <f t="shared" si="4"/>
        <v>Rafinesque, 1810</v>
      </c>
      <c r="G267" s="9" t="s">
        <v>559</v>
      </c>
      <c r="H267" s="7">
        <v>1810</v>
      </c>
      <c r="I267" s="7">
        <v>1</v>
      </c>
      <c r="J267" s="7">
        <v>0</v>
      </c>
      <c r="K267" s="7">
        <v>0</v>
      </c>
      <c r="L267" s="7">
        <v>1</v>
      </c>
      <c r="M267" s="7">
        <v>0</v>
      </c>
      <c r="N267" s="10" t="s">
        <v>95</v>
      </c>
    </row>
    <row r="268" spans="1:14" ht="19" thickBot="1" x14ac:dyDescent="0.25">
      <c r="A268" s="7" t="s">
        <v>54</v>
      </c>
      <c r="B268" s="7" t="s">
        <v>77</v>
      </c>
      <c r="C268" s="13" t="s">
        <v>560</v>
      </c>
      <c r="D268" s="30" t="str">
        <f>CONCATENATE(C268," ",E268)</f>
        <v>Prinia hodgsonii</v>
      </c>
      <c r="E268" s="14" t="s">
        <v>561</v>
      </c>
      <c r="F268" s="32" t="str">
        <f t="shared" si="4"/>
        <v>Blyth, 1844</v>
      </c>
      <c r="G268" s="9" t="s">
        <v>168</v>
      </c>
      <c r="H268" s="7">
        <v>1844</v>
      </c>
      <c r="I268" s="7">
        <v>0</v>
      </c>
      <c r="J268" s="7">
        <v>0</v>
      </c>
      <c r="K268" s="7">
        <v>0</v>
      </c>
      <c r="L268" s="7">
        <v>0</v>
      </c>
      <c r="M268" s="7">
        <v>1</v>
      </c>
      <c r="N268" s="10" t="s">
        <v>95</v>
      </c>
    </row>
    <row r="269" spans="1:14" ht="19" thickBot="1" x14ac:dyDescent="0.25">
      <c r="A269" s="7" t="s">
        <v>54</v>
      </c>
      <c r="B269" s="7" t="s">
        <v>77</v>
      </c>
      <c r="C269" s="15" t="s">
        <v>560</v>
      </c>
      <c r="D269" s="30" t="str">
        <f>CONCATENATE(C269," ",E269)</f>
        <v>Prinia socialis</v>
      </c>
      <c r="E269" s="16" t="s">
        <v>562</v>
      </c>
      <c r="F269" s="32" t="str">
        <f t="shared" si="4"/>
        <v>Sykes, 1832</v>
      </c>
      <c r="G269" s="9" t="s">
        <v>250</v>
      </c>
      <c r="H269" s="7">
        <v>1832</v>
      </c>
      <c r="I269" s="7">
        <v>0</v>
      </c>
      <c r="J269" s="7">
        <v>0</v>
      </c>
      <c r="K269" s="7">
        <v>0</v>
      </c>
      <c r="L269" s="7">
        <v>0</v>
      </c>
      <c r="M269" s="7">
        <v>0</v>
      </c>
      <c r="N269" s="10" t="s">
        <v>99</v>
      </c>
    </row>
    <row r="270" spans="1:14" ht="19" thickBot="1" x14ac:dyDescent="0.25">
      <c r="A270" s="7" t="s">
        <v>54</v>
      </c>
      <c r="B270" s="7" t="s">
        <v>77</v>
      </c>
      <c r="C270" s="13" t="s">
        <v>560</v>
      </c>
      <c r="D270" s="30" t="str">
        <f>CONCATENATE(C270," ",E270)</f>
        <v>Prinia inornata</v>
      </c>
      <c r="E270" s="14" t="s">
        <v>563</v>
      </c>
      <c r="F270" s="32" t="str">
        <f t="shared" si="4"/>
        <v>Sykes, 1832</v>
      </c>
      <c r="G270" s="9" t="s">
        <v>250</v>
      </c>
      <c r="H270" s="7">
        <v>1832</v>
      </c>
      <c r="I270" s="7">
        <v>1</v>
      </c>
      <c r="J270" s="7">
        <v>1</v>
      </c>
      <c r="K270" s="7">
        <v>1</v>
      </c>
      <c r="L270" s="7">
        <v>1</v>
      </c>
      <c r="M270" s="7">
        <v>1</v>
      </c>
      <c r="N270" s="10" t="s">
        <v>95</v>
      </c>
    </row>
    <row r="271" spans="1:14" ht="19" thickBot="1" x14ac:dyDescent="0.25">
      <c r="A271" s="7" t="s">
        <v>54</v>
      </c>
      <c r="B271" s="7" t="s">
        <v>77</v>
      </c>
      <c r="C271" s="15" t="s">
        <v>560</v>
      </c>
      <c r="D271" s="30" t="str">
        <f>CONCATENATE(C271," ",E271)</f>
        <v>Prinia flaviventris</v>
      </c>
      <c r="E271" s="16" t="s">
        <v>564</v>
      </c>
      <c r="F271" s="32" t="str">
        <f t="shared" si="4"/>
        <v>Delessert, 1840</v>
      </c>
      <c r="G271" s="9" t="s">
        <v>565</v>
      </c>
      <c r="H271" s="7">
        <v>1840</v>
      </c>
      <c r="I271" s="7">
        <v>1</v>
      </c>
      <c r="J271" s="7">
        <v>0</v>
      </c>
      <c r="K271" s="7">
        <v>0</v>
      </c>
      <c r="L271" s="7">
        <v>0</v>
      </c>
      <c r="M271" s="7">
        <v>0</v>
      </c>
      <c r="N271" s="10" t="s">
        <v>95</v>
      </c>
    </row>
    <row r="272" spans="1:14" ht="19" thickBot="1" x14ac:dyDescent="0.25">
      <c r="A272" s="7" t="s">
        <v>54</v>
      </c>
      <c r="B272" s="7" t="s">
        <v>77</v>
      </c>
      <c r="C272" s="13" t="s">
        <v>566</v>
      </c>
      <c r="D272" s="30" t="str">
        <f>CONCATENATE(C272," ",E272)</f>
        <v>Orthotomus sutorius</v>
      </c>
      <c r="E272" s="14" t="s">
        <v>567</v>
      </c>
      <c r="F272" s="32" t="str">
        <f t="shared" si="4"/>
        <v>Pennant, 1769</v>
      </c>
      <c r="G272" s="9" t="s">
        <v>222</v>
      </c>
      <c r="H272" s="7">
        <v>1769</v>
      </c>
      <c r="I272" s="7">
        <v>1</v>
      </c>
      <c r="J272" s="7">
        <v>1</v>
      </c>
      <c r="K272" s="7">
        <v>1</v>
      </c>
      <c r="L272" s="7">
        <v>1</v>
      </c>
      <c r="M272" s="7">
        <v>1</v>
      </c>
      <c r="N272" s="10" t="s">
        <v>95</v>
      </c>
    </row>
    <row r="273" spans="1:14" ht="19" thickBot="1" x14ac:dyDescent="0.25">
      <c r="A273" s="7" t="s">
        <v>54</v>
      </c>
      <c r="B273" s="7" t="s">
        <v>78</v>
      </c>
      <c r="C273" s="11" t="s">
        <v>568</v>
      </c>
      <c r="D273" s="30" t="str">
        <f>CONCATENATE(C273," ",E273)</f>
        <v>Locustella certhiola</v>
      </c>
      <c r="E273" s="12" t="s">
        <v>569</v>
      </c>
      <c r="F273" s="32" t="str">
        <f t="shared" si="4"/>
        <v>Pallas, 1811</v>
      </c>
      <c r="G273" s="9" t="s">
        <v>118</v>
      </c>
      <c r="H273" s="7">
        <v>1811</v>
      </c>
      <c r="I273" s="7">
        <v>1</v>
      </c>
      <c r="J273" s="7">
        <v>0</v>
      </c>
      <c r="K273" s="7">
        <v>0</v>
      </c>
      <c r="L273" s="7">
        <v>0</v>
      </c>
      <c r="M273" s="7">
        <v>0</v>
      </c>
      <c r="N273" s="10" t="s">
        <v>96</v>
      </c>
    </row>
    <row r="274" spans="1:14" ht="19" thickBot="1" x14ac:dyDescent="0.25">
      <c r="A274" s="7" t="s">
        <v>54</v>
      </c>
      <c r="B274" s="7" t="s">
        <v>78</v>
      </c>
      <c r="C274" s="13" t="s">
        <v>570</v>
      </c>
      <c r="D274" s="30" t="str">
        <f>CONCATENATE(C274," ",E274)</f>
        <v>Chaetornis striata</v>
      </c>
      <c r="E274" s="14" t="s">
        <v>216</v>
      </c>
      <c r="F274" s="32" t="str">
        <f t="shared" si="4"/>
        <v>Jerdon, 1841</v>
      </c>
      <c r="G274" s="9" t="s">
        <v>166</v>
      </c>
      <c r="H274" s="7">
        <v>1841</v>
      </c>
      <c r="I274" s="7">
        <v>1</v>
      </c>
      <c r="J274" s="7">
        <v>0</v>
      </c>
      <c r="K274" s="7">
        <v>0</v>
      </c>
      <c r="L274" s="7">
        <v>0</v>
      </c>
      <c r="M274" s="7">
        <v>0</v>
      </c>
      <c r="N274" s="10" t="s">
        <v>96</v>
      </c>
    </row>
    <row r="275" spans="1:14" ht="19" thickBot="1" x14ac:dyDescent="0.25">
      <c r="A275" s="7" t="s">
        <v>54</v>
      </c>
      <c r="B275" s="7" t="s">
        <v>78</v>
      </c>
      <c r="C275" s="15" t="s">
        <v>571</v>
      </c>
      <c r="D275" s="30" t="str">
        <f>CONCATENATE(C275," ",E275)</f>
        <v>Megalurus palustris</v>
      </c>
      <c r="E275" s="16" t="s">
        <v>572</v>
      </c>
      <c r="F275" s="32" t="str">
        <f t="shared" si="4"/>
        <v>Horsfield, T,1821</v>
      </c>
      <c r="G275" s="9" t="s">
        <v>107</v>
      </c>
      <c r="H275" s="7" t="s">
        <v>728</v>
      </c>
      <c r="I275" s="7">
        <v>1</v>
      </c>
      <c r="J275" s="7">
        <v>0</v>
      </c>
      <c r="K275" s="7">
        <v>0</v>
      </c>
      <c r="L275" s="7">
        <v>0</v>
      </c>
      <c r="M275" s="7">
        <v>0</v>
      </c>
      <c r="N275" s="10" t="s">
        <v>95</v>
      </c>
    </row>
    <row r="276" spans="1:14" ht="17.25" customHeight="1" thickBot="1" x14ac:dyDescent="0.25">
      <c r="A276" s="7" t="s">
        <v>54</v>
      </c>
      <c r="B276" s="7" t="s">
        <v>78</v>
      </c>
      <c r="C276" s="13" t="s">
        <v>568</v>
      </c>
      <c r="D276" s="30" t="str">
        <f>CONCATENATE(C276," ",E276)</f>
        <v>Locustella naevia</v>
      </c>
      <c r="E276" s="14" t="s">
        <v>573</v>
      </c>
      <c r="F276" s="32" t="str">
        <f t="shared" si="4"/>
        <v>Boddaert, 1783</v>
      </c>
      <c r="G276" s="9" t="s">
        <v>194</v>
      </c>
      <c r="H276" s="7">
        <v>1783</v>
      </c>
      <c r="I276" s="7">
        <v>1</v>
      </c>
      <c r="J276" s="7">
        <v>0</v>
      </c>
      <c r="K276" s="7">
        <v>0</v>
      </c>
      <c r="L276" s="7">
        <v>0</v>
      </c>
      <c r="M276" s="7">
        <v>0</v>
      </c>
      <c r="N276" s="10" t="s">
        <v>96</v>
      </c>
    </row>
    <row r="277" spans="1:14" ht="19" thickBot="1" x14ac:dyDescent="0.25">
      <c r="A277" s="7" t="s">
        <v>54</v>
      </c>
      <c r="B277" s="7" t="s">
        <v>79</v>
      </c>
      <c r="C277" s="11" t="s">
        <v>574</v>
      </c>
      <c r="D277" s="30" t="str">
        <f>CONCATENATE(C277," ",E277)</f>
        <v>Arundinax aedon</v>
      </c>
      <c r="E277" s="12" t="s">
        <v>575</v>
      </c>
      <c r="F277" s="32" t="str">
        <f t="shared" si="4"/>
        <v>Pallas, 1776</v>
      </c>
      <c r="G277" s="9" t="s">
        <v>118</v>
      </c>
      <c r="H277" s="7">
        <v>1776</v>
      </c>
      <c r="I277" s="7">
        <v>1</v>
      </c>
      <c r="J277" s="7">
        <v>1</v>
      </c>
      <c r="K277" s="7">
        <v>1</v>
      </c>
      <c r="L277" s="7">
        <v>1</v>
      </c>
      <c r="M277" s="7">
        <v>1</v>
      </c>
      <c r="N277" s="10" t="s">
        <v>96</v>
      </c>
    </row>
    <row r="278" spans="1:14" ht="19" thickBot="1" x14ac:dyDescent="0.25">
      <c r="A278" s="7" t="s">
        <v>54</v>
      </c>
      <c r="B278" s="7" t="s">
        <v>79</v>
      </c>
      <c r="C278" s="13" t="s">
        <v>576</v>
      </c>
      <c r="D278" s="30" t="str">
        <f>CONCATENATE(C278," ",E278)</f>
        <v>Iduna coligata</v>
      </c>
      <c r="E278" s="14" t="s">
        <v>577</v>
      </c>
      <c r="F278" s="32" t="str">
        <f t="shared" si="4"/>
        <v>Lichtenstein, MHC,1823</v>
      </c>
      <c r="G278" s="9" t="s">
        <v>578</v>
      </c>
      <c r="H278" s="7" t="s">
        <v>729</v>
      </c>
      <c r="I278" s="7">
        <v>1</v>
      </c>
      <c r="J278" s="7">
        <v>1</v>
      </c>
      <c r="K278" s="7">
        <v>1</v>
      </c>
      <c r="L278" s="7">
        <v>1</v>
      </c>
      <c r="M278" s="7">
        <v>1</v>
      </c>
      <c r="N278" s="10" t="s">
        <v>96</v>
      </c>
    </row>
    <row r="279" spans="1:14" ht="19" thickBot="1" x14ac:dyDescent="0.25">
      <c r="A279" s="7" t="s">
        <v>54</v>
      </c>
      <c r="B279" s="7" t="s">
        <v>79</v>
      </c>
      <c r="C279" s="23" t="s">
        <v>579</v>
      </c>
      <c r="D279" s="30" t="str">
        <f>CONCATENATE(C279," ",E279)</f>
        <v>Acrocephalus dumetorum</v>
      </c>
      <c r="E279" s="16" t="s">
        <v>580</v>
      </c>
      <c r="F279" s="32" t="str">
        <f t="shared" si="4"/>
        <v>Blyth, 1849</v>
      </c>
      <c r="G279" s="9" t="s">
        <v>168</v>
      </c>
      <c r="H279" s="7">
        <v>1849</v>
      </c>
      <c r="I279" s="7">
        <v>1</v>
      </c>
      <c r="J279" s="7">
        <v>1</v>
      </c>
      <c r="K279" s="7">
        <v>1</v>
      </c>
      <c r="L279" s="7">
        <v>1</v>
      </c>
      <c r="M279" s="7">
        <v>1</v>
      </c>
      <c r="N279" s="10" t="s">
        <v>96</v>
      </c>
    </row>
    <row r="280" spans="1:14" ht="19" thickBot="1" x14ac:dyDescent="0.25">
      <c r="A280" s="7" t="s">
        <v>54</v>
      </c>
      <c r="B280" s="7" t="s">
        <v>79</v>
      </c>
      <c r="C280" s="13" t="s">
        <v>579</v>
      </c>
      <c r="D280" s="30" t="str">
        <f>CONCATENATE(C280," ",E280)</f>
        <v>Acrocephalus Agricola</v>
      </c>
      <c r="E280" s="14" t="s">
        <v>581</v>
      </c>
      <c r="F280" s="32" t="str">
        <f t="shared" si="4"/>
        <v>Jerdon, 1845</v>
      </c>
      <c r="G280" s="9" t="s">
        <v>166</v>
      </c>
      <c r="H280" s="7">
        <v>1845</v>
      </c>
      <c r="I280" s="7">
        <v>1</v>
      </c>
      <c r="J280" s="7">
        <v>0</v>
      </c>
      <c r="K280" s="7">
        <v>1</v>
      </c>
      <c r="L280" s="7">
        <v>1</v>
      </c>
      <c r="M280" s="7">
        <v>0</v>
      </c>
      <c r="N280" s="10" t="s">
        <v>96</v>
      </c>
    </row>
    <row r="281" spans="1:14" ht="19" thickBot="1" x14ac:dyDescent="0.25">
      <c r="A281" s="7" t="s">
        <v>54</v>
      </c>
      <c r="B281" s="7" t="s">
        <v>79</v>
      </c>
      <c r="C281" s="15" t="s">
        <v>579</v>
      </c>
      <c r="D281" s="30" t="str">
        <f>CONCATENATE(C281," ",E281)</f>
        <v>Acrocephalus stentoreus</v>
      </c>
      <c r="E281" s="16" t="s">
        <v>582</v>
      </c>
      <c r="F281" s="32" t="str">
        <f t="shared" si="4"/>
        <v>Hemprich &amp;Ehrenberg, 1833</v>
      </c>
      <c r="G281" s="9" t="s">
        <v>583</v>
      </c>
      <c r="H281" s="7" t="s">
        <v>730</v>
      </c>
      <c r="I281" s="7">
        <v>1</v>
      </c>
      <c r="J281" s="7">
        <v>1</v>
      </c>
      <c r="K281" s="7">
        <v>1</v>
      </c>
      <c r="L281" s="7">
        <v>1</v>
      </c>
      <c r="M281" s="7">
        <v>1</v>
      </c>
      <c r="N281" s="10" t="s">
        <v>96</v>
      </c>
    </row>
    <row r="282" spans="1:14" ht="19" thickBot="1" x14ac:dyDescent="0.25">
      <c r="A282" s="7" t="s">
        <v>54</v>
      </c>
      <c r="B282" s="7" t="s">
        <v>80</v>
      </c>
      <c r="C282" s="11" t="s">
        <v>584</v>
      </c>
      <c r="D282" s="30" t="str">
        <f>CONCATENATE(C282," ",E282)</f>
        <v>Cecropis daurica</v>
      </c>
      <c r="E282" s="12" t="s">
        <v>585</v>
      </c>
      <c r="F282" s="32" t="str">
        <f t="shared" si="4"/>
        <v>Laxmann, 1769</v>
      </c>
      <c r="G282" s="9" t="s">
        <v>586</v>
      </c>
      <c r="H282" s="7">
        <v>1769</v>
      </c>
      <c r="I282" s="7">
        <v>1</v>
      </c>
      <c r="J282" s="7">
        <v>0</v>
      </c>
      <c r="K282" s="7">
        <v>1</v>
      </c>
      <c r="L282" s="7">
        <v>1</v>
      </c>
      <c r="M282" s="7">
        <v>0</v>
      </c>
      <c r="N282" s="10" t="s">
        <v>95</v>
      </c>
    </row>
    <row r="283" spans="1:14" ht="19" thickBot="1" x14ac:dyDescent="0.25">
      <c r="A283" s="7" t="s">
        <v>54</v>
      </c>
      <c r="B283" s="7" t="s">
        <v>80</v>
      </c>
      <c r="C283" s="13" t="s">
        <v>587</v>
      </c>
      <c r="D283" s="30" t="str">
        <f>CONCATENATE(C283," ",E283)</f>
        <v>Hirundo smithii</v>
      </c>
      <c r="E283" s="14" t="s">
        <v>588</v>
      </c>
      <c r="F283" s="32" t="str">
        <f t="shared" si="4"/>
        <v>Leach, 1818</v>
      </c>
      <c r="G283" s="9" t="s">
        <v>589</v>
      </c>
      <c r="H283" s="7">
        <v>1818</v>
      </c>
      <c r="I283" s="7">
        <v>1</v>
      </c>
      <c r="J283" s="7">
        <v>0</v>
      </c>
      <c r="K283" s="7">
        <v>1</v>
      </c>
      <c r="L283" s="7">
        <v>1</v>
      </c>
      <c r="M283" s="7">
        <v>0</v>
      </c>
      <c r="N283" s="10" t="s">
        <v>95</v>
      </c>
    </row>
    <row r="284" spans="1:14" ht="19" thickBot="1" x14ac:dyDescent="0.25">
      <c r="A284" s="7" t="s">
        <v>54</v>
      </c>
      <c r="B284" s="7" t="s">
        <v>80</v>
      </c>
      <c r="C284" s="15" t="s">
        <v>587</v>
      </c>
      <c r="D284" s="30" t="str">
        <f>CONCATENATE(C284," ",E284)</f>
        <v>Hirundo rustica</v>
      </c>
      <c r="E284" s="16" t="s">
        <v>590</v>
      </c>
      <c r="F284" s="32" t="str">
        <f t="shared" si="4"/>
        <v>Linnaeus, 1758</v>
      </c>
      <c r="G284" s="9" t="s">
        <v>113</v>
      </c>
      <c r="H284" s="7">
        <v>1758</v>
      </c>
      <c r="I284" s="7">
        <v>1</v>
      </c>
      <c r="J284" s="7">
        <v>1</v>
      </c>
      <c r="K284" s="7">
        <v>1</v>
      </c>
      <c r="L284" s="7">
        <v>1</v>
      </c>
      <c r="M284" s="7">
        <v>1</v>
      </c>
      <c r="N284" s="10" t="s">
        <v>94</v>
      </c>
    </row>
    <row r="285" spans="1:14" ht="19" thickBot="1" x14ac:dyDescent="0.25">
      <c r="A285" s="7" t="s">
        <v>54</v>
      </c>
      <c r="B285" s="7" t="s">
        <v>80</v>
      </c>
      <c r="C285" s="13" t="s">
        <v>591</v>
      </c>
      <c r="D285" s="30" t="str">
        <f>CONCATENATE(C285," ",E285)</f>
        <v>Riparia riparia</v>
      </c>
      <c r="E285" s="14" t="s">
        <v>592</v>
      </c>
      <c r="F285" s="32" t="str">
        <f t="shared" si="4"/>
        <v>Linnaeus, 1758</v>
      </c>
      <c r="G285" s="9" t="s">
        <v>113</v>
      </c>
      <c r="H285" s="7">
        <v>1758</v>
      </c>
      <c r="I285" s="7">
        <v>0</v>
      </c>
      <c r="J285" s="7">
        <v>0</v>
      </c>
      <c r="K285" s="7">
        <v>0</v>
      </c>
      <c r="L285" s="7">
        <v>0</v>
      </c>
      <c r="M285" s="7">
        <v>0</v>
      </c>
      <c r="N285" s="10" t="s">
        <v>94</v>
      </c>
    </row>
    <row r="286" spans="1:14" ht="19" thickBot="1" x14ac:dyDescent="0.25">
      <c r="A286" s="7" t="s">
        <v>54</v>
      </c>
      <c r="B286" s="7" t="s">
        <v>80</v>
      </c>
      <c r="C286" s="15" t="s">
        <v>591</v>
      </c>
      <c r="D286" s="30" t="str">
        <f>CONCATENATE(C286," ",E286)</f>
        <v>Riparia chinensis</v>
      </c>
      <c r="E286" s="16" t="s">
        <v>146</v>
      </c>
      <c r="F286" s="32" t="str">
        <f t="shared" si="4"/>
        <v>J. E.Gray,1830</v>
      </c>
      <c r="G286" s="9" t="s">
        <v>593</v>
      </c>
      <c r="H286" s="7" t="s">
        <v>731</v>
      </c>
      <c r="I286" s="7">
        <v>0</v>
      </c>
      <c r="J286" s="7">
        <v>0</v>
      </c>
      <c r="K286" s="7">
        <v>0</v>
      </c>
      <c r="L286" s="7">
        <v>1</v>
      </c>
      <c r="M286" s="7">
        <v>0</v>
      </c>
      <c r="N286" s="10" t="s">
        <v>95</v>
      </c>
    </row>
    <row r="287" spans="1:14" ht="19" thickBot="1" x14ac:dyDescent="0.25">
      <c r="A287" s="7" t="s">
        <v>54</v>
      </c>
      <c r="B287" s="7" t="s">
        <v>80</v>
      </c>
      <c r="C287" s="13" t="s">
        <v>594</v>
      </c>
      <c r="D287" s="30" t="str">
        <f>CONCATENATE(C287," ",E287)</f>
        <v>Petrochelidon fluvicola</v>
      </c>
      <c r="E287" s="14" t="s">
        <v>595</v>
      </c>
      <c r="F287" s="32" t="str">
        <f t="shared" si="4"/>
        <v>Blyth, 1855</v>
      </c>
      <c r="G287" s="9" t="s">
        <v>168</v>
      </c>
      <c r="H287" s="7">
        <v>1855</v>
      </c>
      <c r="I287" s="7">
        <v>1</v>
      </c>
      <c r="J287" s="7">
        <v>0</v>
      </c>
      <c r="K287" s="7">
        <v>0</v>
      </c>
      <c r="L287" s="7">
        <v>1</v>
      </c>
      <c r="M287" s="7">
        <v>0</v>
      </c>
      <c r="N287" s="10" t="s">
        <v>94</v>
      </c>
    </row>
    <row r="288" spans="1:14" ht="19" thickBot="1" x14ac:dyDescent="0.25">
      <c r="A288" s="7" t="s">
        <v>54</v>
      </c>
      <c r="B288" s="7" t="s">
        <v>81</v>
      </c>
      <c r="C288" s="11" t="s">
        <v>596</v>
      </c>
      <c r="D288" s="30" t="str">
        <f>CONCATENATE(C288," ",E288)</f>
        <v>Pycnonotus jocosus</v>
      </c>
      <c r="E288" s="12" t="s">
        <v>597</v>
      </c>
      <c r="F288" s="32" t="str">
        <f t="shared" si="4"/>
        <v>Linnaeus, 1758</v>
      </c>
      <c r="G288" s="9" t="s">
        <v>113</v>
      </c>
      <c r="H288" s="7">
        <v>1758</v>
      </c>
      <c r="I288" s="7">
        <v>1</v>
      </c>
      <c r="J288" s="7">
        <v>0</v>
      </c>
      <c r="K288" s="7">
        <v>0</v>
      </c>
      <c r="L288" s="7">
        <v>0</v>
      </c>
      <c r="M288" s="7">
        <v>0</v>
      </c>
      <c r="N288" s="10" t="s">
        <v>95</v>
      </c>
    </row>
    <row r="289" spans="1:14" ht="19" thickBot="1" x14ac:dyDescent="0.25">
      <c r="A289" s="7" t="s">
        <v>54</v>
      </c>
      <c r="B289" s="7" t="s">
        <v>81</v>
      </c>
      <c r="C289" s="13" t="s">
        <v>596</v>
      </c>
      <c r="D289" s="30" t="str">
        <f>CONCATENATE(C289," ",E289)</f>
        <v>Pycnonotus cafer</v>
      </c>
      <c r="E289" s="14" t="s">
        <v>598</v>
      </c>
      <c r="F289" s="32" t="str">
        <f t="shared" si="4"/>
        <v>Linnaeus, 1766</v>
      </c>
      <c r="G289" s="9" t="s">
        <v>113</v>
      </c>
      <c r="H289" s="7">
        <v>1766</v>
      </c>
      <c r="I289" s="7">
        <v>1</v>
      </c>
      <c r="J289" s="7">
        <v>1</v>
      </c>
      <c r="K289" s="7">
        <v>1</v>
      </c>
      <c r="L289" s="7">
        <v>1</v>
      </c>
      <c r="M289" s="7">
        <v>1</v>
      </c>
      <c r="N289" s="10" t="s">
        <v>95</v>
      </c>
    </row>
    <row r="290" spans="1:14" ht="19" thickBot="1" x14ac:dyDescent="0.25">
      <c r="A290" s="7" t="s">
        <v>54</v>
      </c>
      <c r="B290" s="7" t="s">
        <v>81</v>
      </c>
      <c r="C290" s="15" t="s">
        <v>596</v>
      </c>
      <c r="D290" s="30" t="str">
        <f>CONCATENATE(C290," ",E290)</f>
        <v>Pycnonotus luteolus</v>
      </c>
      <c r="E290" s="16" t="s">
        <v>599</v>
      </c>
      <c r="F290" s="32" t="str">
        <f t="shared" si="4"/>
        <v>Lesson, 1841</v>
      </c>
      <c r="G290" s="9" t="s">
        <v>191</v>
      </c>
      <c r="H290" s="7">
        <v>1841</v>
      </c>
      <c r="I290" s="7">
        <v>0</v>
      </c>
      <c r="J290" s="7">
        <v>0</v>
      </c>
      <c r="K290" s="7">
        <v>1</v>
      </c>
      <c r="L290" s="7">
        <v>0</v>
      </c>
      <c r="M290" s="7">
        <v>1</v>
      </c>
      <c r="N290" s="10" t="s">
        <v>95</v>
      </c>
    </row>
    <row r="291" spans="1:14" ht="19" thickBot="1" x14ac:dyDescent="0.25">
      <c r="A291" s="7" t="s">
        <v>54</v>
      </c>
      <c r="B291" s="7" t="s">
        <v>81</v>
      </c>
      <c r="C291" s="13" t="s">
        <v>596</v>
      </c>
      <c r="D291" s="30" t="str">
        <f>CONCATENATE(C291," ",E291)</f>
        <v>Pycnonotus leucotis</v>
      </c>
      <c r="E291" s="14" t="s">
        <v>600</v>
      </c>
      <c r="F291" s="32" t="str">
        <f t="shared" si="4"/>
        <v>Gould, 1836</v>
      </c>
      <c r="G291" s="9" t="s">
        <v>209</v>
      </c>
      <c r="H291" s="7">
        <v>1836</v>
      </c>
      <c r="I291" s="7">
        <v>0</v>
      </c>
      <c r="J291" s="7">
        <v>0</v>
      </c>
      <c r="K291" s="7">
        <v>0</v>
      </c>
      <c r="L291" s="7">
        <v>0</v>
      </c>
      <c r="M291" s="7">
        <v>1</v>
      </c>
      <c r="N291" s="10" t="s">
        <v>95</v>
      </c>
    </row>
    <row r="292" spans="1:14" ht="19" thickBot="1" x14ac:dyDescent="0.25">
      <c r="A292" s="7" t="s">
        <v>54</v>
      </c>
      <c r="B292" s="7" t="s">
        <v>82</v>
      </c>
      <c r="C292" s="11" t="s">
        <v>601</v>
      </c>
      <c r="D292" s="30" t="str">
        <f>CONCATENATE(C292," ",E292)</f>
        <v>Phylloscopus collybita tristis</v>
      </c>
      <c r="E292" s="12" t="s">
        <v>708</v>
      </c>
      <c r="F292" s="32" t="str">
        <f t="shared" si="4"/>
        <v>Blyth, Blyth,1843</v>
      </c>
      <c r="G292" s="7" t="s">
        <v>168</v>
      </c>
      <c r="H292" s="7" t="s">
        <v>732</v>
      </c>
      <c r="I292" s="7">
        <v>0</v>
      </c>
      <c r="J292" s="7">
        <v>0</v>
      </c>
      <c r="K292" s="7">
        <v>1</v>
      </c>
      <c r="L292" s="7">
        <v>0</v>
      </c>
      <c r="M292" s="7">
        <v>0</v>
      </c>
      <c r="N292" s="10" t="s">
        <v>94</v>
      </c>
    </row>
    <row r="293" spans="1:14" ht="19" thickBot="1" x14ac:dyDescent="0.25">
      <c r="A293" s="7" t="s">
        <v>54</v>
      </c>
      <c r="B293" s="7" t="s">
        <v>82</v>
      </c>
      <c r="C293" s="13" t="s">
        <v>601</v>
      </c>
      <c r="D293" s="30" t="str">
        <f>CONCATENATE(C293," ",E293)</f>
        <v>Phylloscopus griseolus</v>
      </c>
      <c r="E293" s="14" t="s">
        <v>602</v>
      </c>
      <c r="F293" s="32" t="str">
        <f t="shared" si="4"/>
        <v>Blyth, 1847</v>
      </c>
      <c r="G293" s="9" t="s">
        <v>168</v>
      </c>
      <c r="H293" s="7">
        <v>1847</v>
      </c>
      <c r="I293" s="7">
        <v>0</v>
      </c>
      <c r="J293" s="7">
        <v>0</v>
      </c>
      <c r="K293" s="7">
        <v>1</v>
      </c>
      <c r="L293" s="7">
        <v>0</v>
      </c>
      <c r="M293" s="7">
        <v>0</v>
      </c>
      <c r="N293" s="10" t="s">
        <v>95</v>
      </c>
    </row>
    <row r="294" spans="1:14" ht="19" thickBot="1" x14ac:dyDescent="0.25">
      <c r="A294" s="7" t="s">
        <v>54</v>
      </c>
      <c r="B294" s="7" t="s">
        <v>82</v>
      </c>
      <c r="C294" s="15" t="s">
        <v>601</v>
      </c>
      <c r="D294" s="30" t="str">
        <f>CONCATENATE(C294," ",E294)</f>
        <v>Phylloscopus affinis</v>
      </c>
      <c r="E294" s="16" t="s">
        <v>175</v>
      </c>
      <c r="F294" s="32" t="str">
        <f t="shared" si="4"/>
        <v>Tickell, 1833</v>
      </c>
      <c r="G294" s="9" t="s">
        <v>379</v>
      </c>
      <c r="H294" s="7">
        <v>1833</v>
      </c>
      <c r="I294" s="7">
        <v>0</v>
      </c>
      <c r="J294" s="7">
        <v>0</v>
      </c>
      <c r="K294" s="7">
        <v>1</v>
      </c>
      <c r="L294" s="7">
        <v>0</v>
      </c>
      <c r="M294" s="7">
        <v>0</v>
      </c>
      <c r="N294" s="10" t="s">
        <v>94</v>
      </c>
    </row>
    <row r="295" spans="1:14" ht="19" thickBot="1" x14ac:dyDescent="0.25">
      <c r="A295" s="7" t="s">
        <v>54</v>
      </c>
      <c r="B295" s="7" t="s">
        <v>82</v>
      </c>
      <c r="C295" s="13" t="s">
        <v>603</v>
      </c>
      <c r="D295" s="30" t="str">
        <f>CONCATENATE(C295," ",E295)</f>
        <v>Seicercus trochiloides</v>
      </c>
      <c r="E295" s="14" t="s">
        <v>604</v>
      </c>
      <c r="F295" s="32" t="str">
        <f t="shared" si="4"/>
        <v>Sundevall, 1837</v>
      </c>
      <c r="G295" s="9" t="s">
        <v>437</v>
      </c>
      <c r="H295" s="7">
        <v>1837</v>
      </c>
      <c r="I295" s="7">
        <v>1</v>
      </c>
      <c r="J295" s="7">
        <v>1</v>
      </c>
      <c r="K295" s="7">
        <v>1</v>
      </c>
      <c r="L295" s="7">
        <v>1</v>
      </c>
      <c r="M295" s="7">
        <v>1</v>
      </c>
      <c r="N295" s="10" t="s">
        <v>94</v>
      </c>
    </row>
    <row r="296" spans="1:14" ht="19" thickBot="1" x14ac:dyDescent="0.25">
      <c r="A296" s="7" t="s">
        <v>54</v>
      </c>
      <c r="B296" s="7" t="s">
        <v>82</v>
      </c>
      <c r="C296" s="15" t="s">
        <v>603</v>
      </c>
      <c r="D296" s="30" t="str">
        <f>CONCATENATE(C296," ",E296)</f>
        <v>Seicercus nitidus</v>
      </c>
      <c r="E296" s="16" t="s">
        <v>605</v>
      </c>
      <c r="F296" s="32" t="str">
        <f t="shared" si="4"/>
        <v>Blyth, 1843</v>
      </c>
      <c r="G296" s="9" t="s">
        <v>168</v>
      </c>
      <c r="H296" s="7">
        <v>1843</v>
      </c>
      <c r="I296" s="7">
        <v>0</v>
      </c>
      <c r="J296" s="7">
        <v>0</v>
      </c>
      <c r="K296" s="7">
        <v>1</v>
      </c>
      <c r="L296" s="7">
        <v>0</v>
      </c>
      <c r="M296" s="7">
        <v>0</v>
      </c>
      <c r="N296" s="10" t="s">
        <v>94</v>
      </c>
    </row>
    <row r="297" spans="1:14" ht="19" thickBot="1" x14ac:dyDescent="0.25">
      <c r="A297" s="7" t="s">
        <v>54</v>
      </c>
      <c r="B297" s="7" t="s">
        <v>82</v>
      </c>
      <c r="C297" s="13" t="s">
        <v>601</v>
      </c>
      <c r="D297" s="30" t="str">
        <f>CONCATENATE(C297," ",E297)</f>
        <v>Phylloscopus burkii</v>
      </c>
      <c r="E297" s="14" t="s">
        <v>606</v>
      </c>
      <c r="F297" s="32" t="str">
        <f t="shared" si="4"/>
        <v>Burton, 1836</v>
      </c>
      <c r="G297" s="9" t="s">
        <v>515</v>
      </c>
      <c r="H297" s="7">
        <v>1836</v>
      </c>
      <c r="I297" s="7">
        <v>1</v>
      </c>
      <c r="J297" s="7">
        <v>0</v>
      </c>
      <c r="K297" s="7">
        <v>0</v>
      </c>
      <c r="L297" s="7">
        <v>0</v>
      </c>
      <c r="M297" s="7">
        <v>0</v>
      </c>
      <c r="N297" s="10" t="s">
        <v>94</v>
      </c>
    </row>
    <row r="298" spans="1:14" ht="19" thickBot="1" x14ac:dyDescent="0.25">
      <c r="A298" s="7" t="s">
        <v>54</v>
      </c>
      <c r="B298" s="7" t="s">
        <v>82</v>
      </c>
      <c r="C298" s="15" t="s">
        <v>601</v>
      </c>
      <c r="D298" s="30" t="str">
        <f>CONCATENATE(C298," ",E298)</f>
        <v>Phylloscopus inornatus</v>
      </c>
      <c r="E298" s="16" t="s">
        <v>607</v>
      </c>
      <c r="F298" s="32" t="str">
        <f t="shared" si="4"/>
        <v>Blyth, 1842</v>
      </c>
      <c r="G298" s="9" t="s">
        <v>168</v>
      </c>
      <c r="H298" s="7">
        <v>1842</v>
      </c>
      <c r="I298" s="7">
        <v>0</v>
      </c>
      <c r="J298" s="7">
        <v>0</v>
      </c>
      <c r="K298" s="7">
        <v>0</v>
      </c>
      <c r="L298" s="7">
        <v>0</v>
      </c>
      <c r="M298" s="7">
        <v>0</v>
      </c>
      <c r="N298" s="10" t="s">
        <v>94</v>
      </c>
    </row>
    <row r="299" spans="1:14" ht="19" thickBot="1" x14ac:dyDescent="0.25">
      <c r="A299" s="7" t="s">
        <v>54</v>
      </c>
      <c r="B299" s="7" t="s">
        <v>82</v>
      </c>
      <c r="C299" s="13" t="s">
        <v>601</v>
      </c>
      <c r="D299" s="30" t="str">
        <f>CONCATENATE(C299," ",E299)</f>
        <v>Phylloscopus fuscatus</v>
      </c>
      <c r="E299" s="14" t="s">
        <v>608</v>
      </c>
      <c r="F299" s="32" t="str">
        <f t="shared" si="4"/>
        <v>Blyth, 1842</v>
      </c>
      <c r="G299" s="9" t="s">
        <v>168</v>
      </c>
      <c r="H299" s="7">
        <v>1842</v>
      </c>
      <c r="I299" s="7">
        <v>1</v>
      </c>
      <c r="J299" s="7">
        <v>0</v>
      </c>
      <c r="K299" s="7">
        <v>0</v>
      </c>
      <c r="L299" s="7">
        <v>0</v>
      </c>
      <c r="M299" s="7">
        <v>0</v>
      </c>
      <c r="N299" s="10" t="s">
        <v>96</v>
      </c>
    </row>
    <row r="300" spans="1:14" ht="19" thickBot="1" x14ac:dyDescent="0.25">
      <c r="A300" s="7" t="s">
        <v>54</v>
      </c>
      <c r="B300" s="7" t="s">
        <v>82</v>
      </c>
      <c r="C300" s="13" t="s">
        <v>601</v>
      </c>
      <c r="D300" s="30" t="str">
        <f>CONCATENATE(C300," ",E300)</f>
        <v>Phylloscopus cantator</v>
      </c>
      <c r="E300" s="24" t="s">
        <v>609</v>
      </c>
      <c r="F300" s="32" t="str">
        <f t="shared" si="4"/>
        <v>Tickell, 1833</v>
      </c>
      <c r="G300" s="9" t="s">
        <v>379</v>
      </c>
      <c r="H300" s="7">
        <v>1833</v>
      </c>
      <c r="I300" s="7">
        <v>1</v>
      </c>
      <c r="J300" s="7">
        <v>0</v>
      </c>
      <c r="K300" s="7">
        <v>0</v>
      </c>
      <c r="L300" s="7">
        <v>0</v>
      </c>
      <c r="M300" s="7">
        <v>0</v>
      </c>
      <c r="N300" s="10" t="s">
        <v>96</v>
      </c>
    </row>
    <row r="301" spans="1:14" ht="19" thickBot="1" x14ac:dyDescent="0.25">
      <c r="A301" s="7" t="s">
        <v>54</v>
      </c>
      <c r="B301" s="17" t="s">
        <v>83</v>
      </c>
      <c r="C301" s="11" t="s">
        <v>610</v>
      </c>
      <c r="D301" s="30" t="str">
        <f>CONCATENATE(C301," ",E301)</f>
        <v>Curruca crassirostris</v>
      </c>
      <c r="E301" s="12" t="s">
        <v>611</v>
      </c>
      <c r="F301" s="32" t="str">
        <f t="shared" si="4"/>
        <v>Cretzschmar, 1830</v>
      </c>
      <c r="G301" s="9" t="s">
        <v>373</v>
      </c>
      <c r="H301" s="7">
        <v>1830</v>
      </c>
      <c r="I301" s="7">
        <v>0</v>
      </c>
      <c r="J301" s="7">
        <v>0</v>
      </c>
      <c r="K301" s="7">
        <v>1</v>
      </c>
      <c r="L301" s="7">
        <v>0</v>
      </c>
      <c r="M301" s="7">
        <v>0</v>
      </c>
      <c r="N301" s="10" t="s">
        <v>96</v>
      </c>
    </row>
    <row r="302" spans="1:14" ht="19" thickBot="1" x14ac:dyDescent="0.25">
      <c r="A302" s="7" t="s">
        <v>54</v>
      </c>
      <c r="B302" s="17" t="s">
        <v>83</v>
      </c>
      <c r="C302" s="13" t="s">
        <v>610</v>
      </c>
      <c r="D302" s="30" t="str">
        <f>CONCATENATE(C302," ",E302)</f>
        <v>Curruca curruca</v>
      </c>
      <c r="E302" s="14" t="s">
        <v>612</v>
      </c>
      <c r="F302" s="32" t="str">
        <f t="shared" si="4"/>
        <v>Linnaeus, 1758</v>
      </c>
      <c r="G302" s="9" t="s">
        <v>113</v>
      </c>
      <c r="H302" s="7">
        <v>1758</v>
      </c>
      <c r="I302" s="7">
        <v>0</v>
      </c>
      <c r="J302" s="7">
        <v>1</v>
      </c>
      <c r="K302" s="7">
        <v>0</v>
      </c>
      <c r="L302" s="7">
        <v>1</v>
      </c>
      <c r="M302" s="7">
        <v>1</v>
      </c>
      <c r="N302" s="10" t="s">
        <v>96</v>
      </c>
    </row>
    <row r="303" spans="1:14" ht="19" thickBot="1" x14ac:dyDescent="0.25">
      <c r="A303" s="7" t="s">
        <v>54</v>
      </c>
      <c r="B303" s="17" t="s">
        <v>83</v>
      </c>
      <c r="C303" s="15" t="s">
        <v>613</v>
      </c>
      <c r="D303" s="30" t="str">
        <f>CONCATENATE(C303," ",E303)</f>
        <v>Chrysomma sinense</v>
      </c>
      <c r="E303" s="16" t="s">
        <v>614</v>
      </c>
      <c r="F303" s="32" t="str">
        <f t="shared" si="4"/>
        <v>Gmelin, JF,1789</v>
      </c>
      <c r="G303" s="9" t="s">
        <v>122</v>
      </c>
      <c r="H303" s="7" t="s">
        <v>714</v>
      </c>
      <c r="I303" s="7">
        <v>1</v>
      </c>
      <c r="J303" s="7">
        <v>1</v>
      </c>
      <c r="K303" s="7">
        <v>1</v>
      </c>
      <c r="L303" s="7">
        <v>1</v>
      </c>
      <c r="M303" s="7">
        <v>1</v>
      </c>
      <c r="N303" s="10" t="s">
        <v>95</v>
      </c>
    </row>
    <row r="304" spans="1:14" ht="19" thickBot="1" x14ac:dyDescent="0.25">
      <c r="A304" s="7" t="s">
        <v>54</v>
      </c>
      <c r="B304" s="7" t="s">
        <v>84</v>
      </c>
      <c r="C304" s="11" t="s">
        <v>615</v>
      </c>
      <c r="D304" s="30" t="str">
        <f>CONCATENATE(C304," ",E304)</f>
        <v>Zosterops palpebrosus</v>
      </c>
      <c r="E304" s="8" t="s">
        <v>616</v>
      </c>
      <c r="F304" s="32" t="str">
        <f t="shared" si="4"/>
        <v>Temminck, 1824</v>
      </c>
      <c r="G304" s="9" t="s">
        <v>265</v>
      </c>
      <c r="H304" s="7">
        <v>1824</v>
      </c>
      <c r="I304" s="7">
        <v>0</v>
      </c>
      <c r="J304" s="7">
        <v>0</v>
      </c>
      <c r="K304" s="7">
        <v>0</v>
      </c>
      <c r="L304" s="7">
        <v>0</v>
      </c>
      <c r="M304" s="7">
        <v>1</v>
      </c>
      <c r="N304" s="10" t="s">
        <v>95</v>
      </c>
    </row>
    <row r="305" spans="1:14" ht="19" thickBot="1" x14ac:dyDescent="0.25">
      <c r="A305" s="7" t="s">
        <v>54</v>
      </c>
      <c r="B305" s="7" t="s">
        <v>85</v>
      </c>
      <c r="C305" s="11" t="s">
        <v>617</v>
      </c>
      <c r="D305" s="30" t="str">
        <f>CONCATENATE(C305," ",E305)</f>
        <v>Dumetia hyperythra albogularis</v>
      </c>
      <c r="E305" s="12" t="s">
        <v>707</v>
      </c>
      <c r="F305" s="32" t="str">
        <f t="shared" si="4"/>
        <v>Franklin, Franklin,1831</v>
      </c>
      <c r="G305" s="7" t="s">
        <v>370</v>
      </c>
      <c r="H305" s="7" t="s">
        <v>733</v>
      </c>
      <c r="I305" s="7">
        <v>0</v>
      </c>
      <c r="J305" s="7">
        <v>0</v>
      </c>
      <c r="K305" s="7">
        <v>0</v>
      </c>
      <c r="L305" s="7">
        <v>0</v>
      </c>
      <c r="M305" s="7">
        <v>1</v>
      </c>
      <c r="N305" s="10" t="s">
        <v>95</v>
      </c>
    </row>
    <row r="306" spans="1:14" ht="19" thickBot="1" x14ac:dyDescent="0.25">
      <c r="A306" s="7" t="s">
        <v>54</v>
      </c>
      <c r="B306" s="7" t="s">
        <v>85</v>
      </c>
      <c r="C306" s="13" t="s">
        <v>618</v>
      </c>
      <c r="D306" s="30" t="str">
        <f>CONCATENATE(C306," ",E306)</f>
        <v>Pellorneum ruficeps</v>
      </c>
      <c r="E306" s="14" t="s">
        <v>619</v>
      </c>
      <c r="F306" s="32" t="str">
        <f t="shared" si="4"/>
        <v>Swainson, 1832</v>
      </c>
      <c r="G306" s="9" t="s">
        <v>620</v>
      </c>
      <c r="H306" s="7">
        <v>1832</v>
      </c>
      <c r="I306" s="7">
        <v>1</v>
      </c>
      <c r="J306" s="7">
        <v>0</v>
      </c>
      <c r="K306" s="7">
        <v>0</v>
      </c>
      <c r="L306" s="7">
        <v>0</v>
      </c>
      <c r="M306" s="7">
        <v>0</v>
      </c>
      <c r="N306" s="10" t="s">
        <v>95</v>
      </c>
    </row>
    <row r="307" spans="1:14" ht="19" thickBot="1" x14ac:dyDescent="0.25">
      <c r="A307" s="7" t="s">
        <v>54</v>
      </c>
      <c r="B307" s="7" t="s">
        <v>85</v>
      </c>
      <c r="C307" s="15" t="s">
        <v>621</v>
      </c>
      <c r="D307" s="30" t="str">
        <f>CONCATENATE(C307," ",E307)</f>
        <v>Mixornis gularis</v>
      </c>
      <c r="E307" s="16" t="s">
        <v>622</v>
      </c>
      <c r="F307" s="32" t="str">
        <f t="shared" si="4"/>
        <v>Horsfield, 1822</v>
      </c>
      <c r="G307" s="9" t="s">
        <v>107</v>
      </c>
      <c r="H307" s="7">
        <v>1822</v>
      </c>
      <c r="I307" s="7">
        <v>0</v>
      </c>
      <c r="J307" s="7">
        <v>0</v>
      </c>
      <c r="K307" s="7">
        <v>0</v>
      </c>
      <c r="L307" s="7">
        <v>0</v>
      </c>
      <c r="M307" s="7">
        <v>1</v>
      </c>
      <c r="N307" s="10" t="s">
        <v>95</v>
      </c>
    </row>
    <row r="308" spans="1:14" ht="19" thickBot="1" x14ac:dyDescent="0.25">
      <c r="A308" s="7" t="s">
        <v>54</v>
      </c>
      <c r="B308" s="17" t="s">
        <v>86</v>
      </c>
      <c r="C308" s="11" t="s">
        <v>623</v>
      </c>
      <c r="D308" s="30" t="str">
        <f>CONCATENATE(C308," ",E308)</f>
        <v>Turdoides Striata</v>
      </c>
      <c r="E308" s="12" t="s">
        <v>624</v>
      </c>
      <c r="F308" s="32" t="str">
        <f t="shared" si="4"/>
        <v>Dumont, 1823</v>
      </c>
      <c r="G308" s="9" t="s">
        <v>625</v>
      </c>
      <c r="H308" s="7">
        <v>1823</v>
      </c>
      <c r="I308" s="7">
        <v>1</v>
      </c>
      <c r="J308" s="7">
        <v>1</v>
      </c>
      <c r="K308" s="7">
        <v>1</v>
      </c>
      <c r="L308" s="7">
        <v>1</v>
      </c>
      <c r="M308" s="7">
        <v>1</v>
      </c>
      <c r="N308" s="10" t="s">
        <v>95</v>
      </c>
    </row>
    <row r="309" spans="1:14" ht="19" thickBot="1" x14ac:dyDescent="0.25">
      <c r="A309" s="7" t="s">
        <v>54</v>
      </c>
      <c r="B309" s="17" t="s">
        <v>86</v>
      </c>
      <c r="C309" s="13" t="s">
        <v>626</v>
      </c>
      <c r="D309" s="30" t="str">
        <f>CONCATENATE(C309," ",E309)</f>
        <v>Argya caudata</v>
      </c>
      <c r="E309" s="14" t="s">
        <v>627</v>
      </c>
      <c r="F309" s="32" t="str">
        <f t="shared" si="4"/>
        <v>Dumont, 1823</v>
      </c>
      <c r="G309" s="9" t="s">
        <v>625</v>
      </c>
      <c r="H309" s="7">
        <v>1823</v>
      </c>
      <c r="I309" s="7">
        <v>0</v>
      </c>
      <c r="J309" s="7">
        <v>1</v>
      </c>
      <c r="K309" s="7">
        <v>1</v>
      </c>
      <c r="L309" s="7">
        <v>0</v>
      </c>
      <c r="M309" s="7">
        <v>1</v>
      </c>
      <c r="N309" s="10" t="s">
        <v>95</v>
      </c>
    </row>
    <row r="310" spans="1:14" ht="19" thickBot="1" x14ac:dyDescent="0.25">
      <c r="A310" s="7" t="s">
        <v>54</v>
      </c>
      <c r="B310" s="17" t="s">
        <v>87</v>
      </c>
      <c r="C310" s="22" t="s">
        <v>628</v>
      </c>
      <c r="D310" s="30" t="str">
        <f>CONCATENATE(C310," ",E310)</f>
        <v>Sitta frontalis</v>
      </c>
      <c r="E310" s="8" t="s">
        <v>629</v>
      </c>
      <c r="F310" s="32" t="str">
        <f t="shared" si="4"/>
        <v>Swainson, 1820</v>
      </c>
      <c r="G310" s="9" t="s">
        <v>620</v>
      </c>
      <c r="H310" s="7">
        <v>1820</v>
      </c>
      <c r="I310" s="7">
        <v>0</v>
      </c>
      <c r="J310" s="7">
        <v>0</v>
      </c>
      <c r="K310" s="7">
        <v>0</v>
      </c>
      <c r="L310" s="7">
        <v>0</v>
      </c>
      <c r="M310" s="7">
        <v>1</v>
      </c>
      <c r="N310" s="10" t="s">
        <v>95</v>
      </c>
    </row>
    <row r="311" spans="1:14" ht="19" thickBot="1" x14ac:dyDescent="0.25">
      <c r="A311" s="7" t="s">
        <v>54</v>
      </c>
      <c r="B311" s="7" t="s">
        <v>88</v>
      </c>
      <c r="C311" s="11" t="s">
        <v>630</v>
      </c>
      <c r="D311" s="30" t="str">
        <f>CONCATENATE(C311," ",E311)</f>
        <v>Pastor roseus</v>
      </c>
      <c r="E311" s="12" t="s">
        <v>452</v>
      </c>
      <c r="F311" s="32" t="str">
        <f t="shared" si="4"/>
        <v>Linnaeus, 1758</v>
      </c>
      <c r="G311" s="9" t="s">
        <v>113</v>
      </c>
      <c r="H311" s="7">
        <v>1758</v>
      </c>
      <c r="I311" s="7">
        <v>0</v>
      </c>
      <c r="J311" s="7">
        <v>1</v>
      </c>
      <c r="K311" s="7">
        <v>1</v>
      </c>
      <c r="L311" s="7">
        <v>0</v>
      </c>
      <c r="M311" s="7">
        <v>1</v>
      </c>
      <c r="N311" s="10" t="s">
        <v>94</v>
      </c>
    </row>
    <row r="312" spans="1:14" ht="19" thickBot="1" x14ac:dyDescent="0.25">
      <c r="A312" s="7" t="s">
        <v>54</v>
      </c>
      <c r="B312" s="7" t="s">
        <v>88</v>
      </c>
      <c r="C312" s="13" t="s">
        <v>631</v>
      </c>
      <c r="D312" s="30" t="str">
        <f>CONCATENATE(C312," ",E312)</f>
        <v>Sturnia pogodarum</v>
      </c>
      <c r="E312" s="14" t="s">
        <v>632</v>
      </c>
      <c r="F312" s="32" t="str">
        <f t="shared" si="4"/>
        <v>Gmelin, JF,1789</v>
      </c>
      <c r="G312" s="9" t="s">
        <v>122</v>
      </c>
      <c r="H312" s="7" t="s">
        <v>714</v>
      </c>
      <c r="I312" s="7">
        <v>1</v>
      </c>
      <c r="J312" s="7">
        <v>1</v>
      </c>
      <c r="K312" s="7">
        <v>1</v>
      </c>
      <c r="L312" s="7">
        <v>1</v>
      </c>
      <c r="M312" s="7">
        <v>1</v>
      </c>
      <c r="N312" s="10" t="s">
        <v>95</v>
      </c>
    </row>
    <row r="313" spans="1:14" ht="19" thickBot="1" x14ac:dyDescent="0.25">
      <c r="A313" s="7" t="s">
        <v>54</v>
      </c>
      <c r="B313" s="7" t="s">
        <v>88</v>
      </c>
      <c r="C313" s="15" t="s">
        <v>631</v>
      </c>
      <c r="D313" s="30" t="str">
        <f>CONCATENATE(C313," ",E313)</f>
        <v>Sturnia malabarica</v>
      </c>
      <c r="E313" s="16" t="s">
        <v>506</v>
      </c>
      <c r="F313" s="32" t="str">
        <f t="shared" si="4"/>
        <v>Gmelin, 1789</v>
      </c>
      <c r="G313" s="9" t="s">
        <v>122</v>
      </c>
      <c r="H313" s="7">
        <v>1789</v>
      </c>
      <c r="I313" s="7">
        <v>1</v>
      </c>
      <c r="J313" s="7">
        <v>1</v>
      </c>
      <c r="K313" s="7">
        <v>1</v>
      </c>
      <c r="L313" s="7">
        <v>1</v>
      </c>
      <c r="M313" s="7">
        <v>1</v>
      </c>
      <c r="N313" s="10" t="s">
        <v>95</v>
      </c>
    </row>
    <row r="314" spans="1:14" ht="19" thickBot="1" x14ac:dyDescent="0.25">
      <c r="A314" s="7" t="s">
        <v>54</v>
      </c>
      <c r="B314" s="7" t="s">
        <v>88</v>
      </c>
      <c r="C314" s="13" t="s">
        <v>633</v>
      </c>
      <c r="D314" s="30" t="str">
        <f>CONCATENATE(C314," ",E314)</f>
        <v>Acridotheres tristis</v>
      </c>
      <c r="E314" s="14" t="s">
        <v>214</v>
      </c>
      <c r="F314" s="32" t="str">
        <f t="shared" si="4"/>
        <v>Linnaeus, 1766</v>
      </c>
      <c r="G314" s="9" t="s">
        <v>113</v>
      </c>
      <c r="H314" s="7">
        <v>1766</v>
      </c>
      <c r="I314" s="7">
        <v>1</v>
      </c>
      <c r="J314" s="7">
        <v>1</v>
      </c>
      <c r="K314" s="7">
        <v>1</v>
      </c>
      <c r="L314" s="7">
        <v>1</v>
      </c>
      <c r="M314" s="7">
        <v>1</v>
      </c>
      <c r="N314" s="10" t="s">
        <v>95</v>
      </c>
    </row>
    <row r="315" spans="1:14" ht="19" thickBot="1" x14ac:dyDescent="0.25">
      <c r="A315" s="7" t="s">
        <v>54</v>
      </c>
      <c r="B315" s="7" t="s">
        <v>88</v>
      </c>
      <c r="C315" s="15" t="s">
        <v>633</v>
      </c>
      <c r="D315" s="30" t="str">
        <f>CONCATENATE(C315," ",E315)</f>
        <v>Acridotheres ginginianus</v>
      </c>
      <c r="E315" s="16" t="s">
        <v>634</v>
      </c>
      <c r="F315" s="32" t="str">
        <f t="shared" si="4"/>
        <v>Latham, 1790</v>
      </c>
      <c r="G315" s="9" t="s">
        <v>110</v>
      </c>
      <c r="H315" s="7">
        <v>1790</v>
      </c>
      <c r="I315" s="7">
        <v>1</v>
      </c>
      <c r="J315" s="7">
        <v>1</v>
      </c>
      <c r="K315" s="7">
        <v>1</v>
      </c>
      <c r="L315" s="7">
        <v>1</v>
      </c>
      <c r="M315" s="7">
        <v>1</v>
      </c>
      <c r="N315" s="10" t="s">
        <v>95</v>
      </c>
    </row>
    <row r="316" spans="1:14" ht="19" thickBot="1" x14ac:dyDescent="0.25">
      <c r="A316" s="7" t="s">
        <v>54</v>
      </c>
      <c r="B316" s="7" t="s">
        <v>88</v>
      </c>
      <c r="C316" s="13" t="s">
        <v>633</v>
      </c>
      <c r="D316" s="30" t="str">
        <f>CONCATENATE(C316," ",E316)</f>
        <v>Acridotheres fuscus</v>
      </c>
      <c r="E316" s="14" t="s">
        <v>462</v>
      </c>
      <c r="F316" s="32" t="str">
        <f t="shared" si="4"/>
        <v>Wagler, 1827</v>
      </c>
      <c r="G316" s="9" t="s">
        <v>257</v>
      </c>
      <c r="H316" s="7">
        <v>1827</v>
      </c>
      <c r="I316" s="7">
        <v>1</v>
      </c>
      <c r="J316" s="7">
        <v>1</v>
      </c>
      <c r="K316" s="7">
        <v>1</v>
      </c>
      <c r="L316" s="7">
        <v>1</v>
      </c>
      <c r="M316" s="7">
        <v>1</v>
      </c>
      <c r="N316" s="10" t="s">
        <v>95</v>
      </c>
    </row>
    <row r="317" spans="1:14" ht="19" thickBot="1" x14ac:dyDescent="0.25">
      <c r="A317" s="7" t="s">
        <v>54</v>
      </c>
      <c r="B317" s="7" t="s">
        <v>88</v>
      </c>
      <c r="C317" s="15" t="s">
        <v>635</v>
      </c>
      <c r="D317" s="30" t="str">
        <f>CONCATENATE(C317," ",E317)</f>
        <v>Gracula religiosa</v>
      </c>
      <c r="E317" s="16" t="s">
        <v>636</v>
      </c>
      <c r="F317" s="32" t="str">
        <f t="shared" si="4"/>
        <v>Linnaeus, 1758</v>
      </c>
      <c r="G317" s="9" t="s">
        <v>113</v>
      </c>
      <c r="H317" s="7">
        <v>1758</v>
      </c>
      <c r="I317" s="7">
        <v>0</v>
      </c>
      <c r="J317" s="7">
        <v>0</v>
      </c>
      <c r="K317" s="7">
        <v>0</v>
      </c>
      <c r="L317" s="7">
        <v>0</v>
      </c>
      <c r="M317" s="7">
        <v>1</v>
      </c>
      <c r="N317" s="10" t="s">
        <v>95</v>
      </c>
    </row>
    <row r="318" spans="1:14" ht="19" thickBot="1" x14ac:dyDescent="0.25">
      <c r="A318" s="7" t="s">
        <v>54</v>
      </c>
      <c r="B318" s="7" t="s">
        <v>89</v>
      </c>
      <c r="C318" s="11" t="s">
        <v>637</v>
      </c>
      <c r="D318" s="30" t="str">
        <f>CONCATENATE(C318," ",E318)</f>
        <v>Saxicocloides fulicatus</v>
      </c>
      <c r="E318" s="12" t="s">
        <v>638</v>
      </c>
      <c r="F318" s="32" t="str">
        <f t="shared" si="4"/>
        <v>Linnaeus, 1766</v>
      </c>
      <c r="G318" s="9" t="s">
        <v>113</v>
      </c>
      <c r="H318" s="7">
        <v>1766</v>
      </c>
      <c r="I318" s="7">
        <v>1</v>
      </c>
      <c r="J318" s="7">
        <v>1</v>
      </c>
      <c r="K318" s="7">
        <v>1</v>
      </c>
      <c r="L318" s="7">
        <v>1</v>
      </c>
      <c r="M318" s="7">
        <v>1</v>
      </c>
      <c r="N318" s="10" t="s">
        <v>95</v>
      </c>
    </row>
    <row r="319" spans="1:14" ht="19" thickBot="1" x14ac:dyDescent="0.25">
      <c r="A319" s="7" t="s">
        <v>54</v>
      </c>
      <c r="B319" s="7" t="s">
        <v>89</v>
      </c>
      <c r="C319" s="13" t="s">
        <v>639</v>
      </c>
      <c r="D319" s="30" t="str">
        <f>CONCATENATE(C319," ",E319)</f>
        <v>Copsychus saularis</v>
      </c>
      <c r="E319" s="14" t="s">
        <v>640</v>
      </c>
      <c r="F319" s="32" t="str">
        <f t="shared" si="4"/>
        <v>(Linnaeus, 1758)</v>
      </c>
      <c r="G319" s="9" t="s">
        <v>641</v>
      </c>
      <c r="H319" s="7" t="s">
        <v>642</v>
      </c>
      <c r="I319" s="7">
        <v>1</v>
      </c>
      <c r="J319" s="7">
        <v>1</v>
      </c>
      <c r="K319" s="7">
        <v>1</v>
      </c>
      <c r="L319" s="7">
        <v>1</v>
      </c>
      <c r="M319" s="7">
        <v>1</v>
      </c>
      <c r="N319" s="10" t="s">
        <v>95</v>
      </c>
    </row>
    <row r="320" spans="1:14" ht="19" thickBot="1" x14ac:dyDescent="0.25">
      <c r="A320" s="7" t="s">
        <v>54</v>
      </c>
      <c r="B320" s="7" t="s">
        <v>89</v>
      </c>
      <c r="C320" s="15" t="s">
        <v>643</v>
      </c>
      <c r="D320" s="30" t="str">
        <f>CONCATENATE(C320," ",E320)</f>
        <v>Kittacincla malabarica</v>
      </c>
      <c r="E320" s="16" t="s">
        <v>506</v>
      </c>
      <c r="F320" s="32" t="str">
        <f t="shared" si="4"/>
        <v>(Scopoli, 178)</v>
      </c>
      <c r="G320" s="9" t="s">
        <v>644</v>
      </c>
      <c r="H320" s="7" t="s">
        <v>645</v>
      </c>
      <c r="I320" s="7">
        <v>0</v>
      </c>
      <c r="J320" s="7">
        <v>0</v>
      </c>
      <c r="K320" s="7">
        <v>0</v>
      </c>
      <c r="L320" s="7">
        <v>0</v>
      </c>
      <c r="M320" s="7">
        <v>1</v>
      </c>
      <c r="N320" s="10" t="s">
        <v>95</v>
      </c>
    </row>
    <row r="321" spans="1:14" ht="19" thickBot="1" x14ac:dyDescent="0.25">
      <c r="A321" s="7" t="s">
        <v>54</v>
      </c>
      <c r="B321" s="7" t="s">
        <v>89</v>
      </c>
      <c r="C321" s="13" t="s">
        <v>646</v>
      </c>
      <c r="D321" s="30" t="str">
        <f>CONCATENATE(C321," ",E321)</f>
        <v>Musicapa sibirica</v>
      </c>
      <c r="E321" s="14" t="s">
        <v>647</v>
      </c>
      <c r="F321" s="32" t="str">
        <f t="shared" si="4"/>
        <v>(Gmelin, JF,1789)</v>
      </c>
      <c r="G321" s="9" t="s">
        <v>648</v>
      </c>
      <c r="H321" s="7" t="s">
        <v>726</v>
      </c>
      <c r="I321" s="7">
        <v>0</v>
      </c>
      <c r="J321" s="7">
        <v>0</v>
      </c>
      <c r="K321" s="7">
        <v>0</v>
      </c>
      <c r="L321" s="7">
        <v>0</v>
      </c>
      <c r="M321" s="7">
        <v>0</v>
      </c>
      <c r="N321" s="10" t="s">
        <v>94</v>
      </c>
    </row>
    <row r="322" spans="1:14" ht="19" thickBot="1" x14ac:dyDescent="0.25">
      <c r="A322" s="7" t="s">
        <v>54</v>
      </c>
      <c r="B322" s="7" t="s">
        <v>89</v>
      </c>
      <c r="C322" s="15" t="s">
        <v>646</v>
      </c>
      <c r="D322" s="30" t="str">
        <f>CONCATENATE(C322," ",E322)</f>
        <v>Musicapa dauurica</v>
      </c>
      <c r="E322" s="16" t="s">
        <v>649</v>
      </c>
      <c r="F322" s="32" t="str">
        <f t="shared" si="4"/>
        <v>(Pallas, 1811)</v>
      </c>
      <c r="G322" s="9" t="s">
        <v>650</v>
      </c>
      <c r="H322" s="7" t="s">
        <v>651</v>
      </c>
      <c r="I322" s="7">
        <v>0</v>
      </c>
      <c r="J322" s="7">
        <v>0</v>
      </c>
      <c r="K322" s="7">
        <v>0</v>
      </c>
      <c r="L322" s="7">
        <v>0</v>
      </c>
      <c r="M322" s="7">
        <v>0</v>
      </c>
      <c r="N322" s="10" t="s">
        <v>94</v>
      </c>
    </row>
    <row r="323" spans="1:14" ht="19" thickBot="1" x14ac:dyDescent="0.25">
      <c r="A323" s="7" t="s">
        <v>54</v>
      </c>
      <c r="B323" s="7" t="s">
        <v>89</v>
      </c>
      <c r="C323" s="13" t="s">
        <v>646</v>
      </c>
      <c r="D323" s="30" t="str">
        <f>CONCATENATE(C323," ",E323)</f>
        <v>Musicapa muttui</v>
      </c>
      <c r="E323" s="14" t="s">
        <v>652</v>
      </c>
      <c r="F323" s="32" t="str">
        <f t="shared" ref="F323:F344" si="5">CONCATENATE(G323," ",H323)</f>
        <v>(Layard, 1854)</v>
      </c>
      <c r="G323" s="9" t="s">
        <v>653</v>
      </c>
      <c r="H323" s="7" t="s">
        <v>654</v>
      </c>
      <c r="I323" s="7">
        <v>0</v>
      </c>
      <c r="J323" s="7">
        <v>0</v>
      </c>
      <c r="K323" s="7">
        <v>0</v>
      </c>
      <c r="L323" s="7">
        <v>0</v>
      </c>
      <c r="M323" s="7">
        <v>0</v>
      </c>
      <c r="N323" s="10" t="s">
        <v>94</v>
      </c>
    </row>
    <row r="324" spans="1:14" ht="19" thickBot="1" x14ac:dyDescent="0.25">
      <c r="A324" s="7" t="s">
        <v>54</v>
      </c>
      <c r="B324" s="7" t="s">
        <v>89</v>
      </c>
      <c r="C324" s="15" t="s">
        <v>655</v>
      </c>
      <c r="D324" s="30" t="str">
        <f>CONCATENATE(C324," ",E324)</f>
        <v>Cyornis rubeculoides</v>
      </c>
      <c r="E324" s="16" t="s">
        <v>656</v>
      </c>
      <c r="F324" s="32" t="str">
        <f t="shared" si="5"/>
        <v>(Vigors, 1831)</v>
      </c>
      <c r="G324" s="9" t="s">
        <v>657</v>
      </c>
      <c r="H324" s="7" t="s">
        <v>658</v>
      </c>
      <c r="I324" s="7">
        <v>0</v>
      </c>
      <c r="J324" s="7">
        <v>0</v>
      </c>
      <c r="K324" s="7">
        <v>0</v>
      </c>
      <c r="L324" s="7">
        <v>0</v>
      </c>
      <c r="M324" s="7">
        <v>0</v>
      </c>
      <c r="N324" s="10" t="s">
        <v>94</v>
      </c>
    </row>
    <row r="325" spans="1:14" ht="19" thickBot="1" x14ac:dyDescent="0.25">
      <c r="A325" s="7" t="s">
        <v>54</v>
      </c>
      <c r="B325" s="7" t="s">
        <v>89</v>
      </c>
      <c r="C325" s="13" t="s">
        <v>659</v>
      </c>
      <c r="D325" s="30" t="str">
        <f>CONCATENATE(C325," ",E325)</f>
        <v>Eumyias thalassinus</v>
      </c>
      <c r="E325" s="14" t="s">
        <v>660</v>
      </c>
      <c r="F325" s="32" t="str">
        <f t="shared" si="5"/>
        <v>(Swainson, 1838)</v>
      </c>
      <c r="G325" s="9" t="s">
        <v>661</v>
      </c>
      <c r="H325" s="7" t="s">
        <v>662</v>
      </c>
      <c r="I325" s="7">
        <v>1</v>
      </c>
      <c r="J325" s="7">
        <v>1</v>
      </c>
      <c r="K325" s="7">
        <v>1</v>
      </c>
      <c r="L325" s="7">
        <v>1</v>
      </c>
      <c r="M325" s="7">
        <v>1</v>
      </c>
      <c r="N325" s="10" t="s">
        <v>94</v>
      </c>
    </row>
    <row r="326" spans="1:14" ht="19" thickBot="1" x14ac:dyDescent="0.25">
      <c r="A326" s="7" t="s">
        <v>54</v>
      </c>
      <c r="B326" s="7" t="s">
        <v>89</v>
      </c>
      <c r="C326" s="15" t="s">
        <v>663</v>
      </c>
      <c r="D326" s="30" t="str">
        <f>CONCATENATE(C326," ",E326)</f>
        <v>Ficedula parva</v>
      </c>
      <c r="E326" s="16" t="s">
        <v>664</v>
      </c>
      <c r="F326" s="32" t="str">
        <f t="shared" si="5"/>
        <v>(Bechstein, 1792)</v>
      </c>
      <c r="G326" s="9" t="s">
        <v>665</v>
      </c>
      <c r="H326" s="7" t="s">
        <v>666</v>
      </c>
      <c r="I326" s="7">
        <v>1</v>
      </c>
      <c r="J326" s="7">
        <v>0</v>
      </c>
      <c r="K326" s="7">
        <v>0</v>
      </c>
      <c r="L326" s="7">
        <v>0</v>
      </c>
      <c r="M326" s="7">
        <v>0</v>
      </c>
      <c r="N326" s="10" t="s">
        <v>94</v>
      </c>
    </row>
    <row r="327" spans="1:14" ht="19" thickBot="1" x14ac:dyDescent="0.25">
      <c r="A327" s="7" t="s">
        <v>54</v>
      </c>
      <c r="B327" s="7" t="s">
        <v>89</v>
      </c>
      <c r="C327" s="13" t="s">
        <v>663</v>
      </c>
      <c r="D327" s="30" t="str">
        <f>CONCATENATE(C327," ",E327)</f>
        <v>Ficedula superciliaris</v>
      </c>
      <c r="E327" s="14" t="s">
        <v>667</v>
      </c>
      <c r="F327" s="32" t="str">
        <f t="shared" si="5"/>
        <v>(Jerdon, 1840)</v>
      </c>
      <c r="G327" s="9" t="s">
        <v>668</v>
      </c>
      <c r="H327" s="7" t="s">
        <v>669</v>
      </c>
      <c r="I327" s="7">
        <v>1</v>
      </c>
      <c r="J327" s="7">
        <v>0</v>
      </c>
      <c r="K327" s="7">
        <v>0</v>
      </c>
      <c r="L327" s="7">
        <v>0</v>
      </c>
      <c r="M327" s="7">
        <v>0</v>
      </c>
      <c r="N327" s="10" t="s">
        <v>94</v>
      </c>
    </row>
    <row r="328" spans="1:14" ht="19" thickBot="1" x14ac:dyDescent="0.25">
      <c r="A328" s="7" t="s">
        <v>54</v>
      </c>
      <c r="B328" s="7" t="s">
        <v>89</v>
      </c>
      <c r="C328" s="15" t="s">
        <v>663</v>
      </c>
      <c r="D328" s="30" t="str">
        <f>CONCATENATE(C328," ",E328)</f>
        <v>Ficedula albicilla</v>
      </c>
      <c r="E328" s="16" t="s">
        <v>670</v>
      </c>
      <c r="F328" s="32" t="str">
        <f t="shared" si="5"/>
        <v>(Pallas, 1811)</v>
      </c>
      <c r="G328" s="9" t="s">
        <v>650</v>
      </c>
      <c r="H328" s="7" t="s">
        <v>651</v>
      </c>
      <c r="I328" s="7">
        <v>1</v>
      </c>
      <c r="J328" s="7">
        <v>1</v>
      </c>
      <c r="K328" s="7">
        <v>1</v>
      </c>
      <c r="L328" s="7">
        <v>1</v>
      </c>
      <c r="M328" s="7">
        <v>1</v>
      </c>
      <c r="N328" s="10" t="s">
        <v>94</v>
      </c>
    </row>
    <row r="329" spans="1:14" ht="19" thickBot="1" x14ac:dyDescent="0.25">
      <c r="A329" s="7" t="s">
        <v>54</v>
      </c>
      <c r="B329" s="7" t="s">
        <v>89</v>
      </c>
      <c r="C329" s="13" t="s">
        <v>671</v>
      </c>
      <c r="D329" s="30" t="str">
        <f>CONCATENATE(C329," ",E329)</f>
        <v>Luscinia svecica</v>
      </c>
      <c r="E329" s="14" t="s">
        <v>672</v>
      </c>
      <c r="F329" s="32" t="str">
        <f t="shared" si="5"/>
        <v>(Linnaeus, 1758)</v>
      </c>
      <c r="G329" s="9" t="s">
        <v>641</v>
      </c>
      <c r="H329" s="7" t="s">
        <v>642</v>
      </c>
      <c r="I329" s="7">
        <v>1</v>
      </c>
      <c r="J329" s="7">
        <v>0</v>
      </c>
      <c r="K329" s="7">
        <v>0</v>
      </c>
      <c r="L329" s="7">
        <v>1</v>
      </c>
      <c r="M329" s="7">
        <v>0</v>
      </c>
      <c r="N329" s="10" t="s">
        <v>94</v>
      </c>
    </row>
    <row r="330" spans="1:14" ht="19" thickBot="1" x14ac:dyDescent="0.25">
      <c r="A330" s="7" t="s">
        <v>54</v>
      </c>
      <c r="B330" s="7" t="s">
        <v>89</v>
      </c>
      <c r="C330" s="15" t="s">
        <v>673</v>
      </c>
      <c r="D330" s="30" t="str">
        <f>CONCATENATE(C330," ",E330)</f>
        <v>Larvivora brunnea</v>
      </c>
      <c r="E330" s="16" t="s">
        <v>674</v>
      </c>
      <c r="F330" s="32" t="str">
        <f t="shared" si="5"/>
        <v>(Hodgson, 1837)</v>
      </c>
      <c r="G330" s="9" t="s">
        <v>675</v>
      </c>
      <c r="H330" s="7" t="s">
        <v>676</v>
      </c>
      <c r="I330" s="7">
        <v>1</v>
      </c>
      <c r="J330" s="7">
        <v>0</v>
      </c>
      <c r="K330" s="7">
        <v>0</v>
      </c>
      <c r="L330" s="7">
        <v>0</v>
      </c>
      <c r="M330" s="7">
        <v>0</v>
      </c>
      <c r="N330" s="10" t="s">
        <v>94</v>
      </c>
    </row>
    <row r="331" spans="1:14" ht="19" thickBot="1" x14ac:dyDescent="0.25">
      <c r="A331" s="7" t="s">
        <v>54</v>
      </c>
      <c r="B331" s="7" t="s">
        <v>89</v>
      </c>
      <c r="C331" s="13" t="s">
        <v>677</v>
      </c>
      <c r="D331" s="30" t="str">
        <f>CONCATENATE(C331," ",E331)</f>
        <v>Phoenicurus ochruros</v>
      </c>
      <c r="E331" s="14" t="s">
        <v>678</v>
      </c>
      <c r="F331" s="32" t="str">
        <f t="shared" si="5"/>
        <v>(Gmelin, S.G.,1774)</v>
      </c>
      <c r="G331" s="9" t="s">
        <v>648</v>
      </c>
      <c r="H331" s="7" t="s">
        <v>734</v>
      </c>
      <c r="I331" s="7">
        <v>1</v>
      </c>
      <c r="J331" s="7">
        <v>1</v>
      </c>
      <c r="K331" s="7">
        <v>1</v>
      </c>
      <c r="L331" s="7">
        <v>1</v>
      </c>
      <c r="M331" s="7">
        <v>1</v>
      </c>
      <c r="N331" s="10" t="s">
        <v>94</v>
      </c>
    </row>
    <row r="332" spans="1:14" ht="19" thickBot="1" x14ac:dyDescent="0.25">
      <c r="A332" s="7" t="s">
        <v>54</v>
      </c>
      <c r="B332" s="7" t="s">
        <v>89</v>
      </c>
      <c r="C332" s="15" t="s">
        <v>679</v>
      </c>
      <c r="D332" s="30" t="str">
        <f>CONCATENATE(C332," ",E332)</f>
        <v>Saxicola maurus</v>
      </c>
      <c r="E332" s="16" t="s">
        <v>680</v>
      </c>
      <c r="F332" s="32" t="str">
        <f t="shared" si="5"/>
        <v>(Pallas, 1773)</v>
      </c>
      <c r="G332" s="9" t="s">
        <v>650</v>
      </c>
      <c r="H332" s="7" t="s">
        <v>681</v>
      </c>
      <c r="I332" s="7">
        <v>1</v>
      </c>
      <c r="J332" s="7">
        <v>1</v>
      </c>
      <c r="K332" s="7">
        <v>1</v>
      </c>
      <c r="L332" s="7">
        <v>1</v>
      </c>
      <c r="M332" s="7">
        <v>1</v>
      </c>
      <c r="N332" s="10" t="s">
        <v>94</v>
      </c>
    </row>
    <row r="333" spans="1:14" ht="19" thickBot="1" x14ac:dyDescent="0.25">
      <c r="A333" s="7" t="s">
        <v>54</v>
      </c>
      <c r="B333" s="7" t="s">
        <v>89</v>
      </c>
      <c r="C333" s="13" t="s">
        <v>679</v>
      </c>
      <c r="D333" s="30" t="str">
        <f>CONCATENATE(C333," ",E333)</f>
        <v>Saxicola caprata</v>
      </c>
      <c r="E333" s="14" t="s">
        <v>682</v>
      </c>
      <c r="F333" s="32" t="str">
        <f t="shared" si="5"/>
        <v>(Linnaeus, 1766)</v>
      </c>
      <c r="G333" s="9" t="s">
        <v>641</v>
      </c>
      <c r="H333" s="7" t="s">
        <v>163</v>
      </c>
      <c r="I333" s="7">
        <v>0</v>
      </c>
      <c r="J333" s="7">
        <v>1</v>
      </c>
      <c r="K333" s="7">
        <v>1</v>
      </c>
      <c r="L333" s="7">
        <v>0</v>
      </c>
      <c r="M333" s="7">
        <v>1</v>
      </c>
      <c r="N333" s="10" t="s">
        <v>95</v>
      </c>
    </row>
    <row r="334" spans="1:14" ht="19" thickBot="1" x14ac:dyDescent="0.25">
      <c r="A334" s="7" t="s">
        <v>54</v>
      </c>
      <c r="B334" s="7" t="s">
        <v>89</v>
      </c>
      <c r="C334" s="15" t="s">
        <v>655</v>
      </c>
      <c r="D334" s="30" t="str">
        <f>CONCATENATE(C334," ",E334)</f>
        <v>Cyornis poliogenys</v>
      </c>
      <c r="E334" s="18" t="s">
        <v>683</v>
      </c>
      <c r="F334" s="32" t="str">
        <f t="shared" si="5"/>
        <v>(Brooks, 1879)</v>
      </c>
      <c r="G334" s="9" t="s">
        <v>684</v>
      </c>
      <c r="H334" s="7" t="s">
        <v>685</v>
      </c>
      <c r="I334" s="7"/>
      <c r="J334" s="7"/>
      <c r="K334" s="7"/>
      <c r="L334" s="7"/>
      <c r="M334" s="7"/>
      <c r="N334" s="10" t="s">
        <v>94</v>
      </c>
    </row>
    <row r="335" spans="1:14" ht="19" thickBot="1" x14ac:dyDescent="0.25">
      <c r="A335" s="7" t="s">
        <v>54</v>
      </c>
      <c r="B335" s="7" t="s">
        <v>89</v>
      </c>
      <c r="C335" s="13" t="s">
        <v>686</v>
      </c>
      <c r="D335" s="30" t="str">
        <f>CONCATENATE(C335," ",E335)</f>
        <v>Calliope calliope</v>
      </c>
      <c r="E335" s="14" t="s">
        <v>687</v>
      </c>
      <c r="F335" s="32" t="str">
        <f t="shared" si="5"/>
        <v>(Pallas, 1776)</v>
      </c>
      <c r="G335" s="9" t="s">
        <v>650</v>
      </c>
      <c r="H335" s="7" t="s">
        <v>688</v>
      </c>
      <c r="I335" s="7">
        <v>1</v>
      </c>
      <c r="J335" s="7">
        <v>1</v>
      </c>
      <c r="K335" s="7">
        <v>1</v>
      </c>
      <c r="L335" s="7">
        <v>1</v>
      </c>
      <c r="M335" s="7">
        <v>1</v>
      </c>
      <c r="N335" s="10" t="s">
        <v>94</v>
      </c>
    </row>
    <row r="336" spans="1:14" ht="19" thickBot="1" x14ac:dyDescent="0.25">
      <c r="A336" s="7" t="s">
        <v>54</v>
      </c>
      <c r="B336" s="7" t="s">
        <v>89</v>
      </c>
      <c r="C336" s="15" t="s">
        <v>663</v>
      </c>
      <c r="D336" s="30" t="str">
        <f>CONCATENATE(C336," ",E336)</f>
        <v>Ficedula ruficauda</v>
      </c>
      <c r="E336" s="16" t="s">
        <v>689</v>
      </c>
      <c r="F336" s="32" t="str">
        <f t="shared" si="5"/>
        <v>(Swainson, 1838)</v>
      </c>
      <c r="G336" s="9" t="s">
        <v>661</v>
      </c>
      <c r="H336" s="7" t="s">
        <v>662</v>
      </c>
      <c r="I336" s="7">
        <v>0</v>
      </c>
      <c r="J336" s="7">
        <v>0</v>
      </c>
      <c r="K336" s="7">
        <v>0</v>
      </c>
      <c r="L336" s="7">
        <v>0</v>
      </c>
      <c r="M336" s="7">
        <v>0</v>
      </c>
      <c r="N336" s="10" t="s">
        <v>94</v>
      </c>
    </row>
    <row r="337" spans="1:14" ht="19" thickBot="1" x14ac:dyDescent="0.25">
      <c r="A337" s="7" t="s">
        <v>54</v>
      </c>
      <c r="B337" s="7" t="s">
        <v>89</v>
      </c>
      <c r="C337" s="13" t="s">
        <v>690</v>
      </c>
      <c r="D337" s="30" t="str">
        <f>CONCATENATE(C337," ",E337)</f>
        <v>Monticola cinclorhyncha</v>
      </c>
      <c r="E337" s="14" t="s">
        <v>691</v>
      </c>
      <c r="F337" s="32" t="str">
        <f t="shared" si="5"/>
        <v>(Vigors, 1831)</v>
      </c>
      <c r="G337" s="9" t="s">
        <v>657</v>
      </c>
      <c r="H337" s="7" t="s">
        <v>658</v>
      </c>
      <c r="I337" s="7">
        <v>0</v>
      </c>
      <c r="J337" s="7">
        <v>0</v>
      </c>
      <c r="K337" s="7">
        <v>0</v>
      </c>
      <c r="L337" s="7">
        <v>0</v>
      </c>
      <c r="M337" s="7">
        <v>0</v>
      </c>
      <c r="N337" s="10" t="s">
        <v>94</v>
      </c>
    </row>
    <row r="338" spans="1:14" ht="19" thickBot="1" x14ac:dyDescent="0.25">
      <c r="A338" s="7" t="s">
        <v>54</v>
      </c>
      <c r="B338" s="7" t="s">
        <v>89</v>
      </c>
      <c r="C338" s="15" t="s">
        <v>679</v>
      </c>
      <c r="D338" s="30" t="str">
        <f>CONCATENATE(C338," ",E338)</f>
        <v>Saxicola ferreus</v>
      </c>
      <c r="E338" s="16" t="s">
        <v>692</v>
      </c>
      <c r="F338" s="32" t="str">
        <f t="shared" si="5"/>
        <v>(Gray &amp; Gray,1847)</v>
      </c>
      <c r="G338" s="9" t="s">
        <v>693</v>
      </c>
      <c r="H338" s="7" t="s">
        <v>735</v>
      </c>
      <c r="I338" s="7">
        <v>0</v>
      </c>
      <c r="J338" s="7">
        <v>0</v>
      </c>
      <c r="K338" s="7">
        <v>0</v>
      </c>
      <c r="L338" s="7">
        <v>0</v>
      </c>
      <c r="M338" s="7">
        <v>0</v>
      </c>
      <c r="N338" s="10" t="s">
        <v>94</v>
      </c>
    </row>
    <row r="339" spans="1:14" ht="19" thickBot="1" x14ac:dyDescent="0.25">
      <c r="A339" s="7" t="s">
        <v>54</v>
      </c>
      <c r="B339" s="7" t="s">
        <v>89</v>
      </c>
      <c r="C339" s="13" t="s">
        <v>690</v>
      </c>
      <c r="D339" s="30" t="str">
        <f>CONCATENATE(C339," ",E339)</f>
        <v>Monticola solitarius</v>
      </c>
      <c r="E339" s="14" t="s">
        <v>694</v>
      </c>
      <c r="F339" s="32" t="str">
        <f t="shared" si="5"/>
        <v>(Linnaeus, 1758)</v>
      </c>
      <c r="G339" s="9" t="s">
        <v>641</v>
      </c>
      <c r="H339" s="7" t="s">
        <v>642</v>
      </c>
      <c r="I339" s="7">
        <v>0</v>
      </c>
      <c r="J339" s="7">
        <v>0</v>
      </c>
      <c r="K339" s="7">
        <v>1</v>
      </c>
      <c r="L339" s="7">
        <v>0</v>
      </c>
      <c r="M339" s="7">
        <v>0</v>
      </c>
      <c r="N339" s="10" t="s">
        <v>94</v>
      </c>
    </row>
    <row r="340" spans="1:14" ht="19" thickBot="1" x14ac:dyDescent="0.25">
      <c r="A340" s="7" t="s">
        <v>54</v>
      </c>
      <c r="B340" s="7" t="s">
        <v>90</v>
      </c>
      <c r="C340" s="11" t="s">
        <v>695</v>
      </c>
      <c r="D340" s="30" t="str">
        <f>CONCATENATE(C340," ",E340)</f>
        <v>Geokichla citrina</v>
      </c>
      <c r="E340" s="12" t="s">
        <v>696</v>
      </c>
      <c r="F340" s="32" t="str">
        <f t="shared" si="5"/>
        <v>(Latham, 1790)</v>
      </c>
      <c r="G340" s="9" t="s">
        <v>697</v>
      </c>
      <c r="H340" s="7" t="s">
        <v>155</v>
      </c>
      <c r="I340" s="7">
        <v>1</v>
      </c>
      <c r="J340" s="7">
        <v>0</v>
      </c>
      <c r="K340" s="7">
        <v>1</v>
      </c>
      <c r="L340" s="7">
        <v>0</v>
      </c>
      <c r="M340" s="7">
        <v>1</v>
      </c>
      <c r="N340" s="10" t="s">
        <v>95</v>
      </c>
    </row>
    <row r="341" spans="1:14" s="5" customFormat="1" ht="19" thickBot="1" x14ac:dyDescent="0.25">
      <c r="A341" s="25" t="s">
        <v>54</v>
      </c>
      <c r="B341" s="25" t="s">
        <v>90</v>
      </c>
      <c r="C341" s="26" t="s">
        <v>698</v>
      </c>
      <c r="D341" s="30" t="str">
        <f>CONCATENATE(C341," ",E341)</f>
        <v>Turdus simillimus</v>
      </c>
      <c r="E341" s="27" t="s">
        <v>699</v>
      </c>
      <c r="F341" s="32" t="str">
        <f t="shared" si="5"/>
        <v>(Jerdon, 1839)</v>
      </c>
      <c r="G341" s="28" t="s">
        <v>668</v>
      </c>
      <c r="H341" s="25" t="s">
        <v>700</v>
      </c>
      <c r="I341" s="25">
        <v>0</v>
      </c>
      <c r="J341" s="25">
        <v>0</v>
      </c>
      <c r="K341" s="25">
        <v>1</v>
      </c>
      <c r="L341" s="25">
        <v>0</v>
      </c>
      <c r="M341" s="25">
        <v>0</v>
      </c>
      <c r="N341" s="29" t="s">
        <v>95</v>
      </c>
    </row>
    <row r="342" spans="1:14" ht="19" thickBot="1" x14ac:dyDescent="0.25">
      <c r="A342" s="7" t="s">
        <v>54</v>
      </c>
      <c r="B342" s="7" t="s">
        <v>90</v>
      </c>
      <c r="C342" s="15" t="s">
        <v>698</v>
      </c>
      <c r="D342" s="30" t="str">
        <f>CONCATENATE(C342," ",E342)</f>
        <v>Turdus unicolor</v>
      </c>
      <c r="E342" s="16" t="s">
        <v>701</v>
      </c>
      <c r="F342" s="32" t="str">
        <f t="shared" si="5"/>
        <v>(Tickell, 1833)</v>
      </c>
      <c r="G342" s="9" t="s">
        <v>702</v>
      </c>
      <c r="H342" s="7" t="s">
        <v>703</v>
      </c>
      <c r="I342" s="7">
        <v>0</v>
      </c>
      <c r="J342" s="7">
        <v>0</v>
      </c>
      <c r="K342" s="7">
        <v>1</v>
      </c>
      <c r="L342" s="7">
        <v>0</v>
      </c>
      <c r="M342" s="7">
        <v>0</v>
      </c>
      <c r="N342" s="10" t="s">
        <v>94</v>
      </c>
    </row>
    <row r="343" spans="1:14" ht="19" thickBot="1" x14ac:dyDescent="0.25">
      <c r="A343" s="7" t="s">
        <v>54</v>
      </c>
      <c r="B343" s="7" t="s">
        <v>90</v>
      </c>
      <c r="C343" s="13" t="s">
        <v>704</v>
      </c>
      <c r="D343" s="30" t="str">
        <f>CONCATENATE(C343," ",E343)</f>
        <v>Zoothera dauma</v>
      </c>
      <c r="E343" s="14" t="s">
        <v>705</v>
      </c>
      <c r="F343" s="32" t="str">
        <f t="shared" si="5"/>
        <v>(Latham, 1790)</v>
      </c>
      <c r="G343" s="9" t="s">
        <v>697</v>
      </c>
      <c r="H343" s="7" t="s">
        <v>155</v>
      </c>
      <c r="I343" s="7">
        <v>1</v>
      </c>
      <c r="J343" s="7">
        <v>0</v>
      </c>
      <c r="K343" s="7">
        <v>0</v>
      </c>
      <c r="L343" s="7">
        <v>0</v>
      </c>
      <c r="M343" s="7">
        <v>0</v>
      </c>
      <c r="N343" s="10" t="s">
        <v>94</v>
      </c>
    </row>
    <row r="344" spans="1:14" ht="19" thickBot="1" x14ac:dyDescent="0.25">
      <c r="A344" s="7" t="s">
        <v>54</v>
      </c>
      <c r="B344" s="7" t="s">
        <v>90</v>
      </c>
      <c r="C344" s="15" t="s">
        <v>698</v>
      </c>
      <c r="D344" s="30" t="str">
        <f>CONCATENATE(C344," ",E344)</f>
        <v>Turdus simillimus</v>
      </c>
      <c r="E344" s="16" t="s">
        <v>699</v>
      </c>
      <c r="F344" s="32" t="str">
        <f t="shared" si="5"/>
        <v>(Jerdon, 1839)</v>
      </c>
      <c r="G344" s="9" t="s">
        <v>668</v>
      </c>
      <c r="H344" s="7" t="s">
        <v>700</v>
      </c>
      <c r="I344" s="7">
        <v>0</v>
      </c>
      <c r="J344" s="7">
        <v>0</v>
      </c>
      <c r="K344" s="7">
        <v>1</v>
      </c>
      <c r="L344" s="7">
        <v>0</v>
      </c>
      <c r="M344" s="7">
        <v>0</v>
      </c>
      <c r="N344" s="10" t="s">
        <v>94</v>
      </c>
    </row>
  </sheetData>
  <autoFilter ref="A1:N344" xr:uid="{8F75546C-D8D9-4C79-AD47-21ACF493C57C}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C81B78-DD26-6E41-B351-C9933C8B60DE}">
  <dimension ref="A1:B70"/>
  <sheetViews>
    <sheetView topLeftCell="A13" zoomScale="120" zoomScaleNormal="120" workbookViewId="0">
      <selection activeCell="A2" sqref="A2"/>
    </sheetView>
  </sheetViews>
  <sheetFormatPr baseColWidth="10" defaultRowHeight="15" x14ac:dyDescent="0.2"/>
  <cols>
    <col min="1" max="1" width="33.6640625" bestFit="1" customWidth="1"/>
  </cols>
  <sheetData>
    <row r="1" spans="1:2" x14ac:dyDescent="0.2">
      <c r="A1" t="s">
        <v>0</v>
      </c>
      <c r="B1" t="s">
        <v>101</v>
      </c>
    </row>
    <row r="2" spans="1:2" x14ac:dyDescent="0.2">
      <c r="A2" s="1" t="s">
        <v>37</v>
      </c>
      <c r="B2">
        <v>22</v>
      </c>
    </row>
    <row r="3" spans="1:2" x14ac:dyDescent="0.2">
      <c r="A3" s="1" t="s">
        <v>79</v>
      </c>
      <c r="B3">
        <v>5</v>
      </c>
    </row>
    <row r="4" spans="1:2" x14ac:dyDescent="0.2">
      <c r="A4" s="1" t="s">
        <v>60</v>
      </c>
      <c r="B4">
        <v>1</v>
      </c>
    </row>
    <row r="5" spans="1:2" x14ac:dyDescent="0.2">
      <c r="A5" s="1" t="s">
        <v>76</v>
      </c>
      <c r="B5">
        <v>7</v>
      </c>
    </row>
    <row r="6" spans="1:2" x14ac:dyDescent="0.2">
      <c r="A6" s="1" t="s">
        <v>49</v>
      </c>
      <c r="B6">
        <v>4</v>
      </c>
    </row>
    <row r="7" spans="1:2" x14ac:dyDescent="0.2">
      <c r="A7" s="1" t="s">
        <v>13</v>
      </c>
      <c r="B7">
        <v>16</v>
      </c>
    </row>
    <row r="8" spans="1:2" x14ac:dyDescent="0.2">
      <c r="A8" s="1" t="s">
        <v>23</v>
      </c>
      <c r="B8">
        <v>1</v>
      </c>
    </row>
    <row r="9" spans="1:2" x14ac:dyDescent="0.2">
      <c r="A9" s="1" t="s">
        <v>17</v>
      </c>
      <c r="B9">
        <v>3</v>
      </c>
    </row>
    <row r="10" spans="1:2" x14ac:dyDescent="0.2">
      <c r="A10" s="1" t="s">
        <v>21</v>
      </c>
      <c r="B10">
        <v>12</v>
      </c>
    </row>
    <row r="11" spans="1:2" x14ac:dyDescent="0.2">
      <c r="A11" s="2" t="s">
        <v>58</v>
      </c>
      <c r="B11">
        <v>1</v>
      </c>
    </row>
    <row r="12" spans="1:2" x14ac:dyDescent="0.2">
      <c r="A12" s="1" t="s">
        <v>41</v>
      </c>
      <c r="B12">
        <v>1</v>
      </c>
    </row>
    <row r="13" spans="1:2" x14ac:dyDescent="0.2">
      <c r="A13" s="1" t="s">
        <v>25</v>
      </c>
      <c r="B13">
        <v>1</v>
      </c>
    </row>
    <row r="14" spans="1:2" x14ac:dyDescent="0.2">
      <c r="A14" s="1" t="s">
        <v>56</v>
      </c>
      <c r="B14">
        <v>7</v>
      </c>
    </row>
    <row r="15" spans="1:2" x14ac:dyDescent="0.2">
      <c r="A15" s="1" t="s">
        <v>16</v>
      </c>
      <c r="B15">
        <v>4</v>
      </c>
    </row>
    <row r="16" spans="1:2" x14ac:dyDescent="0.2">
      <c r="A16" s="1" t="s">
        <v>28</v>
      </c>
      <c r="B16">
        <v>8</v>
      </c>
    </row>
    <row r="17" spans="1:2" x14ac:dyDescent="0.2">
      <c r="A17" s="1" t="s">
        <v>20</v>
      </c>
      <c r="B17">
        <v>5</v>
      </c>
    </row>
    <row r="18" spans="1:2" x14ac:dyDescent="0.2">
      <c r="A18" s="1" t="s">
        <v>77</v>
      </c>
      <c r="B18">
        <v>6</v>
      </c>
    </row>
    <row r="19" spans="1:2" x14ac:dyDescent="0.2">
      <c r="A19" s="1" t="s">
        <v>15</v>
      </c>
      <c r="B19">
        <v>10</v>
      </c>
    </row>
    <row r="20" spans="1:2" x14ac:dyDescent="0.2">
      <c r="A20" s="1" t="s">
        <v>64</v>
      </c>
      <c r="B20">
        <v>3</v>
      </c>
    </row>
    <row r="21" spans="1:2" x14ac:dyDescent="0.2">
      <c r="A21" s="1" t="s">
        <v>18</v>
      </c>
      <c r="B21">
        <v>15</v>
      </c>
    </row>
    <row r="22" spans="1:2" x14ac:dyDescent="0.2">
      <c r="A22" s="1" t="s">
        <v>66</v>
      </c>
      <c r="B22">
        <v>2</v>
      </c>
    </row>
    <row r="23" spans="1:2" x14ac:dyDescent="0.2">
      <c r="A23" s="1" t="s">
        <v>61</v>
      </c>
      <c r="B23">
        <v>6</v>
      </c>
    </row>
    <row r="24" spans="1:2" x14ac:dyDescent="0.2">
      <c r="A24" s="1" t="s">
        <v>74</v>
      </c>
      <c r="B24">
        <v>6</v>
      </c>
    </row>
    <row r="25" spans="1:2" x14ac:dyDescent="0.2">
      <c r="A25" s="1" t="s">
        <v>70</v>
      </c>
      <c r="B25">
        <v>6</v>
      </c>
    </row>
    <row r="26" spans="1:2" x14ac:dyDescent="0.2">
      <c r="A26" s="1" t="s">
        <v>51</v>
      </c>
      <c r="B26">
        <v>7</v>
      </c>
    </row>
    <row r="27" spans="1:2" x14ac:dyDescent="0.2">
      <c r="A27" s="2" t="s">
        <v>73</v>
      </c>
      <c r="B27">
        <v>1</v>
      </c>
    </row>
    <row r="28" spans="1:2" x14ac:dyDescent="0.2">
      <c r="A28" s="1" t="s">
        <v>33</v>
      </c>
      <c r="B28">
        <v>2</v>
      </c>
    </row>
    <row r="29" spans="1:2" x14ac:dyDescent="0.2">
      <c r="A29" s="1" t="s">
        <v>80</v>
      </c>
      <c r="B29">
        <v>6</v>
      </c>
    </row>
    <row r="30" spans="1:2" x14ac:dyDescent="0.2">
      <c r="A30" s="1" t="s">
        <v>68</v>
      </c>
      <c r="B30">
        <v>2</v>
      </c>
    </row>
    <row r="31" spans="1:2" x14ac:dyDescent="0.2">
      <c r="A31" s="1" t="s">
        <v>30</v>
      </c>
      <c r="B31">
        <v>2</v>
      </c>
    </row>
    <row r="32" spans="1:2" x14ac:dyDescent="0.2">
      <c r="A32" s="1" t="s">
        <v>63</v>
      </c>
      <c r="B32">
        <v>5</v>
      </c>
    </row>
    <row r="33" spans="1:2" x14ac:dyDescent="0.2">
      <c r="A33" s="1" t="s">
        <v>34</v>
      </c>
      <c r="B33">
        <v>6</v>
      </c>
    </row>
    <row r="34" spans="1:2" x14ac:dyDescent="0.2">
      <c r="A34" s="2" t="s">
        <v>86</v>
      </c>
      <c r="B34">
        <v>2</v>
      </c>
    </row>
    <row r="35" spans="1:2" x14ac:dyDescent="0.2">
      <c r="A35" s="1" t="s">
        <v>78</v>
      </c>
      <c r="B35">
        <v>4</v>
      </c>
    </row>
    <row r="36" spans="1:2" x14ac:dyDescent="0.2">
      <c r="A36" s="1" t="s">
        <v>48</v>
      </c>
      <c r="B36">
        <v>5</v>
      </c>
    </row>
    <row r="37" spans="1:2" x14ac:dyDescent="0.2">
      <c r="A37" s="2" t="s">
        <v>65</v>
      </c>
      <c r="B37">
        <v>2</v>
      </c>
    </row>
    <row r="38" spans="1:2" x14ac:dyDescent="0.2">
      <c r="A38" s="1" t="s">
        <v>72</v>
      </c>
      <c r="B38">
        <v>13</v>
      </c>
    </row>
    <row r="39" spans="1:2" x14ac:dyDescent="0.2">
      <c r="A39" s="1" t="s">
        <v>89</v>
      </c>
      <c r="B39">
        <v>22</v>
      </c>
    </row>
    <row r="40" spans="1:2" x14ac:dyDescent="0.2">
      <c r="A40" s="1" t="s">
        <v>67</v>
      </c>
      <c r="B40">
        <v>3</v>
      </c>
    </row>
    <row r="41" spans="1:2" x14ac:dyDescent="0.2">
      <c r="A41" s="1" t="s">
        <v>57</v>
      </c>
      <c r="B41">
        <v>3</v>
      </c>
    </row>
    <row r="42" spans="1:2" x14ac:dyDescent="0.2">
      <c r="A42" s="1" t="s">
        <v>35</v>
      </c>
      <c r="B42">
        <v>1</v>
      </c>
    </row>
    <row r="43" spans="1:2" x14ac:dyDescent="0.2">
      <c r="A43" s="1" t="s">
        <v>75</v>
      </c>
      <c r="B43">
        <v>2</v>
      </c>
    </row>
    <row r="44" spans="1:2" x14ac:dyDescent="0.2">
      <c r="A44" s="2" t="s">
        <v>71</v>
      </c>
      <c r="B44">
        <v>2</v>
      </c>
    </row>
    <row r="45" spans="1:2" x14ac:dyDescent="0.2">
      <c r="A45" s="2" t="s">
        <v>92</v>
      </c>
      <c r="B45">
        <v>6</v>
      </c>
    </row>
    <row r="46" spans="1:2" x14ac:dyDescent="0.2">
      <c r="A46" s="1" t="s">
        <v>82</v>
      </c>
      <c r="B46">
        <v>9</v>
      </c>
    </row>
    <row r="47" spans="1:2" x14ac:dyDescent="0.2">
      <c r="A47" s="1" t="s">
        <v>45</v>
      </c>
      <c r="B47">
        <v>8</v>
      </c>
    </row>
    <row r="48" spans="1:2" x14ac:dyDescent="0.2">
      <c r="A48" s="1" t="s">
        <v>55</v>
      </c>
      <c r="B48">
        <v>1</v>
      </c>
    </row>
    <row r="49" spans="1:2" x14ac:dyDescent="0.2">
      <c r="A49" s="1" t="s">
        <v>69</v>
      </c>
      <c r="B49">
        <v>2</v>
      </c>
    </row>
    <row r="50" spans="1:2" x14ac:dyDescent="0.2">
      <c r="A50" s="1" t="s">
        <v>14</v>
      </c>
      <c r="B50">
        <v>1</v>
      </c>
    </row>
    <row r="51" spans="1:2" x14ac:dyDescent="0.2">
      <c r="A51" s="1" t="s">
        <v>53</v>
      </c>
      <c r="B51">
        <v>4</v>
      </c>
    </row>
    <row r="52" spans="1:2" x14ac:dyDescent="0.2">
      <c r="A52" s="1" t="s">
        <v>81</v>
      </c>
      <c r="B52">
        <v>4</v>
      </c>
    </row>
    <row r="53" spans="1:2" x14ac:dyDescent="0.2">
      <c r="A53" s="1" t="s">
        <v>19</v>
      </c>
      <c r="B53">
        <v>9</v>
      </c>
    </row>
    <row r="54" spans="1:2" x14ac:dyDescent="0.2">
      <c r="A54" s="1" t="s">
        <v>46</v>
      </c>
      <c r="B54">
        <v>4</v>
      </c>
    </row>
    <row r="55" spans="1:2" x14ac:dyDescent="0.2">
      <c r="A55" s="1" t="s">
        <v>27</v>
      </c>
      <c r="B55">
        <v>2</v>
      </c>
    </row>
    <row r="56" spans="1:2" x14ac:dyDescent="0.2">
      <c r="A56" s="1" t="s">
        <v>62</v>
      </c>
      <c r="B56">
        <v>1</v>
      </c>
    </row>
    <row r="57" spans="1:2" x14ac:dyDescent="0.2">
      <c r="A57" s="1" t="s">
        <v>29</v>
      </c>
      <c r="B57">
        <v>1</v>
      </c>
    </row>
    <row r="58" spans="1:2" x14ac:dyDescent="0.2">
      <c r="A58" s="1" t="s">
        <v>31</v>
      </c>
      <c r="B58">
        <v>14</v>
      </c>
    </row>
    <row r="59" spans="1:2" x14ac:dyDescent="0.2">
      <c r="A59" s="2" t="s">
        <v>87</v>
      </c>
      <c r="B59">
        <v>1</v>
      </c>
    </row>
    <row r="60" spans="1:2" x14ac:dyDescent="0.2">
      <c r="A60" s="1" t="s">
        <v>40</v>
      </c>
      <c r="B60">
        <v>7</v>
      </c>
    </row>
    <row r="61" spans="1:2" x14ac:dyDescent="0.2">
      <c r="A61" s="1" t="s">
        <v>88</v>
      </c>
      <c r="B61">
        <v>7</v>
      </c>
    </row>
    <row r="62" spans="1:2" x14ac:dyDescent="0.2">
      <c r="A62" s="2" t="s">
        <v>83</v>
      </c>
      <c r="B62">
        <v>3</v>
      </c>
    </row>
    <row r="63" spans="1:2" x14ac:dyDescent="0.2">
      <c r="A63" s="1" t="s">
        <v>22</v>
      </c>
      <c r="B63">
        <v>3</v>
      </c>
    </row>
    <row r="64" spans="1:2" x14ac:dyDescent="0.2">
      <c r="A64" s="1" t="s">
        <v>85</v>
      </c>
      <c r="B64">
        <v>3</v>
      </c>
    </row>
    <row r="65" spans="1:2" x14ac:dyDescent="0.2">
      <c r="A65" s="1" t="s">
        <v>90</v>
      </c>
      <c r="B65">
        <v>5</v>
      </c>
    </row>
    <row r="66" spans="1:2" x14ac:dyDescent="0.2">
      <c r="A66" s="1" t="s">
        <v>32</v>
      </c>
      <c r="B66">
        <v>2</v>
      </c>
    </row>
    <row r="67" spans="1:2" x14ac:dyDescent="0.2">
      <c r="A67" s="1" t="s">
        <v>38</v>
      </c>
      <c r="B67">
        <v>1</v>
      </c>
    </row>
    <row r="68" spans="1:2" x14ac:dyDescent="0.2">
      <c r="A68" s="1" t="s">
        <v>43</v>
      </c>
      <c r="B68">
        <v>1</v>
      </c>
    </row>
    <row r="69" spans="1:2" x14ac:dyDescent="0.2">
      <c r="A69" s="1" t="s">
        <v>59</v>
      </c>
      <c r="B69">
        <v>1</v>
      </c>
    </row>
    <row r="70" spans="1:2" x14ac:dyDescent="0.2">
      <c r="A70" s="1" t="s">
        <v>84</v>
      </c>
      <c r="B70">
        <v>1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0838C5-1AAD-C743-B259-5DA3EE8C3FDA}">
  <dimension ref="A1:E344"/>
  <sheetViews>
    <sheetView tabSelected="1" workbookViewId="0">
      <selection activeCell="K16" sqref="K16"/>
    </sheetView>
  </sheetViews>
  <sheetFormatPr baseColWidth="10" defaultRowHeight="15" x14ac:dyDescent="0.2"/>
  <cols>
    <col min="1" max="1" width="20" style="4" customWidth="1"/>
    <col min="2" max="2" width="55" style="4" bestFit="1" customWidth="1"/>
    <col min="3" max="3" width="26.33203125" style="33" bestFit="1" customWidth="1"/>
    <col min="4" max="4" width="24" bestFit="1" customWidth="1"/>
    <col min="5" max="5" width="30.5" style="3" customWidth="1"/>
  </cols>
  <sheetData>
    <row r="1" spans="1:5" x14ac:dyDescent="0.2">
      <c r="A1" s="7" t="s">
        <v>93</v>
      </c>
      <c r="B1" s="7" t="s">
        <v>0</v>
      </c>
      <c r="C1" t="s">
        <v>706</v>
      </c>
      <c r="D1" t="s">
        <v>736</v>
      </c>
      <c r="E1" s="10" t="s">
        <v>100</v>
      </c>
    </row>
    <row r="2" spans="1:5" x14ac:dyDescent="0.2">
      <c r="A2" s="7" t="s">
        <v>6</v>
      </c>
      <c r="B2" s="7" t="s">
        <v>13</v>
      </c>
      <c r="C2" s="33" t="s">
        <v>737</v>
      </c>
      <c r="D2" t="s">
        <v>1078</v>
      </c>
      <c r="E2" s="10" t="s">
        <v>94</v>
      </c>
    </row>
    <row r="3" spans="1:5" x14ac:dyDescent="0.2">
      <c r="A3" s="7" t="s">
        <v>6</v>
      </c>
      <c r="B3" s="7" t="s">
        <v>13</v>
      </c>
      <c r="C3" s="33" t="s">
        <v>738</v>
      </c>
      <c r="D3" t="s">
        <v>1079</v>
      </c>
      <c r="E3" s="10" t="s">
        <v>94</v>
      </c>
    </row>
    <row r="4" spans="1:5" x14ac:dyDescent="0.2">
      <c r="A4" s="7" t="s">
        <v>6</v>
      </c>
      <c r="B4" s="7" t="s">
        <v>13</v>
      </c>
      <c r="C4" s="33" t="s">
        <v>739</v>
      </c>
      <c r="D4" t="s">
        <v>1080</v>
      </c>
      <c r="E4" s="10" t="s">
        <v>94</v>
      </c>
    </row>
    <row r="5" spans="1:5" x14ac:dyDescent="0.2">
      <c r="A5" s="7" t="s">
        <v>6</v>
      </c>
      <c r="B5" s="7" t="s">
        <v>13</v>
      </c>
      <c r="C5" s="33" t="s">
        <v>740</v>
      </c>
      <c r="D5" t="s">
        <v>1080</v>
      </c>
      <c r="E5" s="10" t="s">
        <v>94</v>
      </c>
    </row>
    <row r="6" spans="1:5" x14ac:dyDescent="0.2">
      <c r="A6" s="7" t="s">
        <v>6</v>
      </c>
      <c r="B6" s="7" t="s">
        <v>13</v>
      </c>
      <c r="C6" s="33" t="s">
        <v>741</v>
      </c>
      <c r="D6" t="s">
        <v>1081</v>
      </c>
      <c r="E6" s="10" t="s">
        <v>94</v>
      </c>
    </row>
    <row r="7" spans="1:5" x14ac:dyDescent="0.2">
      <c r="A7" s="7" t="s">
        <v>6</v>
      </c>
      <c r="B7" s="7" t="s">
        <v>13</v>
      </c>
      <c r="C7" s="33" t="s">
        <v>742</v>
      </c>
      <c r="D7" t="s">
        <v>1080</v>
      </c>
      <c r="E7" s="10" t="s">
        <v>94</v>
      </c>
    </row>
    <row r="8" spans="1:5" x14ac:dyDescent="0.2">
      <c r="A8" s="7" t="s">
        <v>6</v>
      </c>
      <c r="B8" s="7" t="s">
        <v>13</v>
      </c>
      <c r="C8" s="33" t="s">
        <v>743</v>
      </c>
      <c r="D8" t="s">
        <v>1082</v>
      </c>
      <c r="E8" s="10" t="s">
        <v>95</v>
      </c>
    </row>
    <row r="9" spans="1:5" x14ac:dyDescent="0.2">
      <c r="A9" s="7" t="s">
        <v>6</v>
      </c>
      <c r="B9" s="7" t="s">
        <v>13</v>
      </c>
      <c r="C9" s="33" t="s">
        <v>744</v>
      </c>
      <c r="D9" t="s">
        <v>1080</v>
      </c>
      <c r="E9" s="10" t="s">
        <v>94</v>
      </c>
    </row>
    <row r="10" spans="1:5" x14ac:dyDescent="0.2">
      <c r="A10" s="7" t="s">
        <v>6</v>
      </c>
      <c r="B10" s="7" t="s">
        <v>13</v>
      </c>
      <c r="C10" s="33" t="s">
        <v>745</v>
      </c>
      <c r="D10" t="s">
        <v>1083</v>
      </c>
      <c r="E10" s="10" t="s">
        <v>95</v>
      </c>
    </row>
    <row r="11" spans="1:5" x14ac:dyDescent="0.2">
      <c r="A11" s="7" t="s">
        <v>6</v>
      </c>
      <c r="B11" s="7" t="s">
        <v>13</v>
      </c>
      <c r="C11" s="33" t="s">
        <v>746</v>
      </c>
      <c r="D11" t="s">
        <v>1080</v>
      </c>
      <c r="E11" s="10" t="s">
        <v>94</v>
      </c>
    </row>
    <row r="12" spans="1:5" x14ac:dyDescent="0.2">
      <c r="A12" s="7" t="s">
        <v>6</v>
      </c>
      <c r="B12" s="7" t="s">
        <v>13</v>
      </c>
      <c r="C12" s="33" t="s">
        <v>747</v>
      </c>
      <c r="D12" t="s">
        <v>1080</v>
      </c>
      <c r="E12" s="10" t="s">
        <v>94</v>
      </c>
    </row>
    <row r="13" spans="1:5" x14ac:dyDescent="0.2">
      <c r="A13" s="7" t="s">
        <v>6</v>
      </c>
      <c r="B13" s="7" t="s">
        <v>13</v>
      </c>
      <c r="C13" s="33" t="s">
        <v>748</v>
      </c>
      <c r="D13" t="s">
        <v>1084</v>
      </c>
      <c r="E13" s="10" t="s">
        <v>94</v>
      </c>
    </row>
    <row r="14" spans="1:5" x14ac:dyDescent="0.2">
      <c r="A14" s="7" t="s">
        <v>6</v>
      </c>
      <c r="B14" s="7" t="s">
        <v>13</v>
      </c>
      <c r="C14" s="33" t="s">
        <v>749</v>
      </c>
      <c r="D14" t="s">
        <v>1080</v>
      </c>
      <c r="E14" s="10" t="s">
        <v>94</v>
      </c>
    </row>
    <row r="15" spans="1:5" x14ac:dyDescent="0.2">
      <c r="A15" s="7" t="s">
        <v>6</v>
      </c>
      <c r="B15" s="7" t="s">
        <v>13</v>
      </c>
      <c r="C15" s="33" t="s">
        <v>750</v>
      </c>
      <c r="D15" t="s">
        <v>1085</v>
      </c>
      <c r="E15" s="10" t="s">
        <v>94</v>
      </c>
    </row>
    <row r="16" spans="1:5" x14ac:dyDescent="0.2">
      <c r="A16" s="7" t="s">
        <v>6</v>
      </c>
      <c r="B16" s="7" t="s">
        <v>13</v>
      </c>
      <c r="C16" s="33" t="s">
        <v>751</v>
      </c>
      <c r="D16" t="s">
        <v>1080</v>
      </c>
      <c r="E16" s="10" t="s">
        <v>94</v>
      </c>
    </row>
    <row r="17" spans="1:5" x14ac:dyDescent="0.2">
      <c r="A17" s="7" t="s">
        <v>6</v>
      </c>
      <c r="B17" s="7" t="s">
        <v>13</v>
      </c>
      <c r="C17" s="33" t="s">
        <v>752</v>
      </c>
      <c r="D17" t="s">
        <v>1080</v>
      </c>
      <c r="E17" s="10" t="s">
        <v>94</v>
      </c>
    </row>
    <row r="18" spans="1:5" x14ac:dyDescent="0.2">
      <c r="A18" s="7" t="s">
        <v>7</v>
      </c>
      <c r="B18" s="17" t="s">
        <v>92</v>
      </c>
      <c r="C18" s="33" t="s">
        <v>753</v>
      </c>
      <c r="D18" t="s">
        <v>1080</v>
      </c>
      <c r="E18" s="10" t="s">
        <v>95</v>
      </c>
    </row>
    <row r="19" spans="1:5" x14ac:dyDescent="0.2">
      <c r="A19" s="7" t="s">
        <v>7</v>
      </c>
      <c r="B19" s="17" t="s">
        <v>92</v>
      </c>
      <c r="C19" s="33" t="s">
        <v>754</v>
      </c>
      <c r="D19" t="s">
        <v>1080</v>
      </c>
      <c r="E19" s="10" t="s">
        <v>95</v>
      </c>
    </row>
    <row r="20" spans="1:5" x14ac:dyDescent="0.2">
      <c r="A20" s="7" t="s">
        <v>7</v>
      </c>
      <c r="B20" s="17" t="s">
        <v>92</v>
      </c>
      <c r="C20" s="33" t="s">
        <v>755</v>
      </c>
      <c r="D20" t="s">
        <v>1086</v>
      </c>
      <c r="E20" s="10" t="s">
        <v>95</v>
      </c>
    </row>
    <row r="21" spans="1:5" x14ac:dyDescent="0.2">
      <c r="A21" s="7" t="s">
        <v>7</v>
      </c>
      <c r="B21" s="17" t="s">
        <v>92</v>
      </c>
      <c r="C21" s="33" t="s">
        <v>756</v>
      </c>
      <c r="D21" t="s">
        <v>1082</v>
      </c>
      <c r="E21" s="10" t="s">
        <v>95</v>
      </c>
    </row>
    <row r="22" spans="1:5" x14ac:dyDescent="0.2">
      <c r="A22" s="7" t="s">
        <v>7</v>
      </c>
      <c r="B22" s="17" t="s">
        <v>92</v>
      </c>
      <c r="C22" s="33" t="s">
        <v>757</v>
      </c>
      <c r="D22" t="s">
        <v>1086</v>
      </c>
      <c r="E22" s="29" t="s">
        <v>95</v>
      </c>
    </row>
    <row r="23" spans="1:5" x14ac:dyDescent="0.2">
      <c r="A23" s="7" t="s">
        <v>7</v>
      </c>
      <c r="B23" s="17" t="s">
        <v>92</v>
      </c>
      <c r="C23" s="33" t="s">
        <v>758</v>
      </c>
      <c r="D23" t="s">
        <v>1080</v>
      </c>
      <c r="E23" s="10" t="s">
        <v>95</v>
      </c>
    </row>
    <row r="24" spans="1:5" x14ac:dyDescent="0.2">
      <c r="A24" s="7" t="s">
        <v>8</v>
      </c>
      <c r="B24" s="7" t="s">
        <v>14</v>
      </c>
      <c r="C24" s="33" t="s">
        <v>759</v>
      </c>
      <c r="D24" t="s">
        <v>1081</v>
      </c>
      <c r="E24" s="10" t="s">
        <v>95</v>
      </c>
    </row>
    <row r="25" spans="1:5" x14ac:dyDescent="0.2">
      <c r="A25" s="7" t="s">
        <v>9</v>
      </c>
      <c r="B25" s="7" t="s">
        <v>15</v>
      </c>
      <c r="C25" s="33" t="s">
        <v>760</v>
      </c>
      <c r="D25" t="s">
        <v>1082</v>
      </c>
      <c r="E25" s="10" t="s">
        <v>95</v>
      </c>
    </row>
    <row r="26" spans="1:5" x14ac:dyDescent="0.2">
      <c r="A26" s="7" t="s">
        <v>9</v>
      </c>
      <c r="B26" s="7" t="s">
        <v>15</v>
      </c>
      <c r="C26" s="33" t="s">
        <v>761</v>
      </c>
      <c r="D26" t="s">
        <v>1087</v>
      </c>
      <c r="E26" s="10" t="s">
        <v>94</v>
      </c>
    </row>
    <row r="27" spans="1:5" x14ac:dyDescent="0.2">
      <c r="A27" s="7" t="s">
        <v>9</v>
      </c>
      <c r="B27" s="7" t="s">
        <v>15</v>
      </c>
      <c r="C27" s="33" t="s">
        <v>762</v>
      </c>
      <c r="D27" t="s">
        <v>1088</v>
      </c>
      <c r="E27" s="10" t="s">
        <v>95</v>
      </c>
    </row>
    <row r="28" spans="1:5" x14ac:dyDescent="0.2">
      <c r="A28" s="7" t="s">
        <v>9</v>
      </c>
      <c r="B28" s="7" t="s">
        <v>15</v>
      </c>
      <c r="C28" s="33" t="s">
        <v>763</v>
      </c>
      <c r="D28" t="s">
        <v>1089</v>
      </c>
      <c r="E28" s="10" t="s">
        <v>95</v>
      </c>
    </row>
    <row r="29" spans="1:5" x14ac:dyDescent="0.2">
      <c r="A29" s="7" t="s">
        <v>9</v>
      </c>
      <c r="B29" s="7" t="s">
        <v>15</v>
      </c>
      <c r="C29" s="33" t="s">
        <v>764</v>
      </c>
      <c r="D29" t="s">
        <v>1090</v>
      </c>
      <c r="E29" s="10" t="s">
        <v>95</v>
      </c>
    </row>
    <row r="30" spans="1:5" x14ac:dyDescent="0.2">
      <c r="A30" s="7" t="s">
        <v>9</v>
      </c>
      <c r="B30" s="7" t="s">
        <v>15</v>
      </c>
      <c r="C30" s="33" t="s">
        <v>765</v>
      </c>
      <c r="D30" t="s">
        <v>1091</v>
      </c>
      <c r="E30" s="10" t="s">
        <v>95</v>
      </c>
    </row>
    <row r="31" spans="1:5" x14ac:dyDescent="0.2">
      <c r="A31" s="7" t="s">
        <v>9</v>
      </c>
      <c r="B31" s="7" t="s">
        <v>15</v>
      </c>
      <c r="C31" s="33" t="s">
        <v>766</v>
      </c>
      <c r="D31" t="s">
        <v>1092</v>
      </c>
      <c r="E31" s="10" t="s">
        <v>95</v>
      </c>
    </row>
    <row r="32" spans="1:5" x14ac:dyDescent="0.2">
      <c r="A32" s="7" t="s">
        <v>9</v>
      </c>
      <c r="B32" s="7" t="s">
        <v>15</v>
      </c>
      <c r="C32" s="33" t="s">
        <v>767</v>
      </c>
      <c r="D32" t="s">
        <v>1093</v>
      </c>
      <c r="E32" s="10" t="s">
        <v>95</v>
      </c>
    </row>
    <row r="33" spans="1:5" x14ac:dyDescent="0.2">
      <c r="A33" s="7" t="s">
        <v>9</v>
      </c>
      <c r="B33" s="7" t="s">
        <v>15</v>
      </c>
      <c r="C33" s="33" t="s">
        <v>768</v>
      </c>
      <c r="D33" t="s">
        <v>1079</v>
      </c>
      <c r="E33" s="10" t="s">
        <v>95</v>
      </c>
    </row>
    <row r="34" spans="1:5" x14ac:dyDescent="0.2">
      <c r="A34" s="7" t="s">
        <v>9</v>
      </c>
      <c r="B34" s="7" t="s">
        <v>15</v>
      </c>
      <c r="C34" s="33" t="s">
        <v>769</v>
      </c>
      <c r="D34" t="s">
        <v>1080</v>
      </c>
      <c r="E34" s="10" t="s">
        <v>95</v>
      </c>
    </row>
    <row r="35" spans="1:5" x14ac:dyDescent="0.2">
      <c r="A35" s="7" t="s">
        <v>10</v>
      </c>
      <c r="B35" s="7" t="s">
        <v>16</v>
      </c>
      <c r="C35" s="33" t="s">
        <v>770</v>
      </c>
      <c r="D35" t="s">
        <v>1078</v>
      </c>
      <c r="E35" s="10" t="s">
        <v>95</v>
      </c>
    </row>
    <row r="36" spans="1:5" x14ac:dyDescent="0.2">
      <c r="A36" s="7" t="s">
        <v>10</v>
      </c>
      <c r="B36" s="7" t="s">
        <v>16</v>
      </c>
      <c r="C36" s="33" t="s">
        <v>771</v>
      </c>
      <c r="D36" t="s">
        <v>1079</v>
      </c>
      <c r="E36" s="10" t="s">
        <v>95</v>
      </c>
    </row>
    <row r="37" spans="1:5" x14ac:dyDescent="0.2">
      <c r="A37" s="7" t="s">
        <v>10</v>
      </c>
      <c r="B37" s="7" t="s">
        <v>16</v>
      </c>
      <c r="C37" s="33" t="s">
        <v>772</v>
      </c>
      <c r="D37" t="s">
        <v>1078</v>
      </c>
      <c r="E37" s="10" t="s">
        <v>95</v>
      </c>
    </row>
    <row r="38" spans="1:5" x14ac:dyDescent="0.2">
      <c r="A38" s="7" t="s">
        <v>10</v>
      </c>
      <c r="B38" s="7" t="s">
        <v>16</v>
      </c>
      <c r="C38" s="33" t="s">
        <v>773</v>
      </c>
      <c r="D38" t="s">
        <v>1094</v>
      </c>
      <c r="E38" s="10" t="s">
        <v>95</v>
      </c>
    </row>
    <row r="39" spans="1:5" x14ac:dyDescent="0.2">
      <c r="A39" s="7" t="s">
        <v>10</v>
      </c>
      <c r="B39" s="7" t="s">
        <v>17</v>
      </c>
      <c r="C39" s="33" t="s">
        <v>774</v>
      </c>
      <c r="D39" t="s">
        <v>1095</v>
      </c>
      <c r="E39" s="10" t="s">
        <v>95</v>
      </c>
    </row>
    <row r="40" spans="1:5" x14ac:dyDescent="0.2">
      <c r="A40" s="7" t="s">
        <v>10</v>
      </c>
      <c r="B40" s="7" t="s">
        <v>17</v>
      </c>
      <c r="C40" s="33" t="s">
        <v>775</v>
      </c>
      <c r="D40" t="s">
        <v>1096</v>
      </c>
      <c r="E40" s="10" t="s">
        <v>95</v>
      </c>
    </row>
    <row r="41" spans="1:5" x14ac:dyDescent="0.2">
      <c r="A41" s="7" t="s">
        <v>10</v>
      </c>
      <c r="B41" s="7" t="s">
        <v>17</v>
      </c>
      <c r="C41" s="33" t="s">
        <v>776</v>
      </c>
      <c r="D41" t="s">
        <v>1097</v>
      </c>
      <c r="E41" s="10" t="s">
        <v>95</v>
      </c>
    </row>
    <row r="42" spans="1:5" x14ac:dyDescent="0.2">
      <c r="A42" s="7" t="s">
        <v>11</v>
      </c>
      <c r="B42" s="7" t="s">
        <v>18</v>
      </c>
      <c r="C42" s="33" t="s">
        <v>777</v>
      </c>
      <c r="D42" t="s">
        <v>1098</v>
      </c>
      <c r="E42" s="10" t="s">
        <v>95</v>
      </c>
    </row>
    <row r="43" spans="1:5" x14ac:dyDescent="0.2">
      <c r="A43" s="7" t="s">
        <v>11</v>
      </c>
      <c r="B43" s="7" t="s">
        <v>18</v>
      </c>
      <c r="C43" s="33" t="s">
        <v>778</v>
      </c>
      <c r="D43" t="s">
        <v>1099</v>
      </c>
      <c r="E43" s="10" t="s">
        <v>95</v>
      </c>
    </row>
    <row r="44" spans="1:5" x14ac:dyDescent="0.2">
      <c r="A44" s="7" t="s">
        <v>11</v>
      </c>
      <c r="B44" s="7" t="s">
        <v>18</v>
      </c>
      <c r="C44" s="33" t="s">
        <v>779</v>
      </c>
      <c r="D44" t="s">
        <v>1100</v>
      </c>
      <c r="E44" s="10" t="s">
        <v>95</v>
      </c>
    </row>
    <row r="45" spans="1:5" x14ac:dyDescent="0.2">
      <c r="A45" s="7" t="s">
        <v>11</v>
      </c>
      <c r="B45" s="7" t="s">
        <v>18</v>
      </c>
      <c r="C45" s="33" t="s">
        <v>780</v>
      </c>
      <c r="D45" t="s">
        <v>1101</v>
      </c>
      <c r="E45" s="10" t="s">
        <v>96</v>
      </c>
    </row>
    <row r="46" spans="1:5" x14ac:dyDescent="0.2">
      <c r="A46" s="7" t="s">
        <v>11</v>
      </c>
      <c r="B46" s="7" t="s">
        <v>18</v>
      </c>
      <c r="C46" s="33" t="s">
        <v>781</v>
      </c>
      <c r="D46" t="s">
        <v>1080</v>
      </c>
      <c r="E46" s="10" t="s">
        <v>95</v>
      </c>
    </row>
    <row r="47" spans="1:5" x14ac:dyDescent="0.2">
      <c r="A47" s="7" t="s">
        <v>11</v>
      </c>
      <c r="B47" s="7" t="s">
        <v>18</v>
      </c>
      <c r="C47" s="33" t="s">
        <v>782</v>
      </c>
      <c r="D47" t="s">
        <v>1079</v>
      </c>
      <c r="E47" s="10" t="s">
        <v>96</v>
      </c>
    </row>
    <row r="48" spans="1:5" x14ac:dyDescent="0.2">
      <c r="A48" s="7" t="s">
        <v>11</v>
      </c>
      <c r="B48" s="7" t="s">
        <v>18</v>
      </c>
      <c r="C48" s="33" t="s">
        <v>783</v>
      </c>
      <c r="D48" t="s">
        <v>1102</v>
      </c>
      <c r="E48" s="10" t="s">
        <v>96</v>
      </c>
    </row>
    <row r="49" spans="1:5" x14ac:dyDescent="0.2">
      <c r="A49" s="7" t="s">
        <v>11</v>
      </c>
      <c r="B49" s="7" t="s">
        <v>18</v>
      </c>
      <c r="C49" s="33" t="s">
        <v>784</v>
      </c>
      <c r="D49" t="s">
        <v>1090</v>
      </c>
      <c r="E49" s="10" t="s">
        <v>96</v>
      </c>
    </row>
    <row r="50" spans="1:5" x14ac:dyDescent="0.2">
      <c r="A50" s="7" t="s">
        <v>11</v>
      </c>
      <c r="B50" s="7" t="s">
        <v>18</v>
      </c>
      <c r="C50" s="33" t="s">
        <v>785</v>
      </c>
      <c r="D50" t="s">
        <v>1103</v>
      </c>
      <c r="E50" s="10" t="s">
        <v>96</v>
      </c>
    </row>
    <row r="51" spans="1:5" x14ac:dyDescent="0.2">
      <c r="A51" s="7" t="s">
        <v>11</v>
      </c>
      <c r="B51" s="7" t="s">
        <v>18</v>
      </c>
      <c r="C51" s="33" t="s">
        <v>786</v>
      </c>
      <c r="D51" t="s">
        <v>1102</v>
      </c>
      <c r="E51" s="10" t="s">
        <v>95</v>
      </c>
    </row>
    <row r="52" spans="1:5" x14ac:dyDescent="0.2">
      <c r="A52" s="7" t="s">
        <v>11</v>
      </c>
      <c r="B52" s="7" t="s">
        <v>18</v>
      </c>
      <c r="C52" s="33" t="s">
        <v>787</v>
      </c>
      <c r="D52" t="s">
        <v>1104</v>
      </c>
      <c r="E52" s="10" t="s">
        <v>96</v>
      </c>
    </row>
    <row r="53" spans="1:5" x14ac:dyDescent="0.2">
      <c r="A53" s="7" t="s">
        <v>11</v>
      </c>
      <c r="B53" s="7" t="s">
        <v>18</v>
      </c>
      <c r="C53" s="33" t="s">
        <v>788</v>
      </c>
      <c r="D53" t="s">
        <v>1080</v>
      </c>
      <c r="E53" s="10" t="s">
        <v>96</v>
      </c>
    </row>
    <row r="54" spans="1:5" x14ac:dyDescent="0.2">
      <c r="A54" s="7" t="s">
        <v>11</v>
      </c>
      <c r="B54" s="7" t="s">
        <v>18</v>
      </c>
      <c r="C54" s="33" t="s">
        <v>789</v>
      </c>
      <c r="D54" t="s">
        <v>1079</v>
      </c>
      <c r="E54" s="10" t="s">
        <v>96</v>
      </c>
    </row>
    <row r="55" spans="1:5" x14ac:dyDescent="0.2">
      <c r="A55" s="7" t="s">
        <v>11</v>
      </c>
      <c r="B55" s="7" t="s">
        <v>18</v>
      </c>
      <c r="C55" s="33" t="s">
        <v>790</v>
      </c>
      <c r="D55" t="s">
        <v>1086</v>
      </c>
      <c r="E55" s="10" t="s">
        <v>96</v>
      </c>
    </row>
    <row r="56" spans="1:5" x14ac:dyDescent="0.2">
      <c r="A56" s="7" t="s">
        <v>11</v>
      </c>
      <c r="B56" s="7" t="s">
        <v>18</v>
      </c>
      <c r="C56" s="33" t="s">
        <v>791</v>
      </c>
      <c r="D56" t="s">
        <v>1100</v>
      </c>
      <c r="E56" s="10" t="s">
        <v>95</v>
      </c>
    </row>
    <row r="57" spans="1:5" x14ac:dyDescent="0.2">
      <c r="A57" s="7" t="s">
        <v>12</v>
      </c>
      <c r="B57" s="7" t="s">
        <v>19</v>
      </c>
      <c r="C57" s="33" t="s">
        <v>792</v>
      </c>
      <c r="D57" t="s">
        <v>1086</v>
      </c>
      <c r="E57" s="10" t="s">
        <v>95</v>
      </c>
    </row>
    <row r="58" spans="1:5" x14ac:dyDescent="0.2">
      <c r="A58" s="7" t="s">
        <v>12</v>
      </c>
      <c r="B58" s="7" t="s">
        <v>19</v>
      </c>
      <c r="C58" s="33" t="s">
        <v>793</v>
      </c>
      <c r="D58" t="s">
        <v>1086</v>
      </c>
      <c r="E58" s="10" t="s">
        <v>95</v>
      </c>
    </row>
    <row r="59" spans="1:5" x14ac:dyDescent="0.2">
      <c r="A59" s="7" t="s">
        <v>12</v>
      </c>
      <c r="B59" s="7" t="s">
        <v>19</v>
      </c>
      <c r="C59" s="33" t="s">
        <v>794</v>
      </c>
      <c r="D59" t="s">
        <v>1105</v>
      </c>
      <c r="E59" s="10" t="s">
        <v>96</v>
      </c>
    </row>
    <row r="60" spans="1:5" x14ac:dyDescent="0.2">
      <c r="A60" s="7" t="s">
        <v>12</v>
      </c>
      <c r="B60" s="7" t="s">
        <v>19</v>
      </c>
      <c r="C60" s="33" t="s">
        <v>795</v>
      </c>
      <c r="D60" t="s">
        <v>1106</v>
      </c>
      <c r="E60" s="10" t="s">
        <v>95</v>
      </c>
    </row>
    <row r="61" spans="1:5" x14ac:dyDescent="0.2">
      <c r="A61" s="7" t="s">
        <v>12</v>
      </c>
      <c r="B61" s="7" t="s">
        <v>19</v>
      </c>
      <c r="C61" s="33" t="s">
        <v>796</v>
      </c>
      <c r="D61" t="s">
        <v>1082</v>
      </c>
      <c r="E61" s="10" t="s">
        <v>95</v>
      </c>
    </row>
    <row r="62" spans="1:5" x14ac:dyDescent="0.2">
      <c r="A62" s="7" t="s">
        <v>12</v>
      </c>
      <c r="B62" s="7" t="s">
        <v>19</v>
      </c>
      <c r="C62" s="33" t="s">
        <v>797</v>
      </c>
      <c r="D62" t="s">
        <v>1107</v>
      </c>
      <c r="E62" s="10" t="s">
        <v>95</v>
      </c>
    </row>
    <row r="63" spans="1:5" x14ac:dyDescent="0.2">
      <c r="A63" s="7" t="s">
        <v>12</v>
      </c>
      <c r="B63" s="7" t="s">
        <v>19</v>
      </c>
      <c r="C63" s="33" t="s">
        <v>798</v>
      </c>
      <c r="D63" t="s">
        <v>1080</v>
      </c>
      <c r="E63" s="10" t="s">
        <v>95</v>
      </c>
    </row>
    <row r="64" spans="1:5" x14ac:dyDescent="0.2">
      <c r="A64" s="7" t="s">
        <v>12</v>
      </c>
      <c r="B64" s="7" t="s">
        <v>19</v>
      </c>
      <c r="C64" s="33" t="s">
        <v>799</v>
      </c>
      <c r="D64" t="s">
        <v>1080</v>
      </c>
      <c r="E64" s="10" t="s">
        <v>98</v>
      </c>
    </row>
    <row r="65" spans="1:5" x14ac:dyDescent="0.2">
      <c r="A65" s="7" t="s">
        <v>12</v>
      </c>
      <c r="B65" s="7" t="s">
        <v>19</v>
      </c>
      <c r="C65" s="33" t="s">
        <v>800</v>
      </c>
      <c r="D65" t="s">
        <v>1108</v>
      </c>
      <c r="E65" s="10" t="s">
        <v>98</v>
      </c>
    </row>
    <row r="66" spans="1:5" x14ac:dyDescent="0.2">
      <c r="A66" s="7" t="s">
        <v>24</v>
      </c>
      <c r="B66" s="7" t="s">
        <v>20</v>
      </c>
      <c r="C66" s="33" t="s">
        <v>801</v>
      </c>
      <c r="D66" t="s">
        <v>1078</v>
      </c>
      <c r="E66" s="10" t="s">
        <v>95</v>
      </c>
    </row>
    <row r="67" spans="1:5" x14ac:dyDescent="0.2">
      <c r="A67" s="7" t="s">
        <v>24</v>
      </c>
      <c r="B67" s="7" t="s">
        <v>20</v>
      </c>
      <c r="C67" s="33" t="s">
        <v>802</v>
      </c>
      <c r="D67" t="s">
        <v>1106</v>
      </c>
      <c r="E67" s="10" t="s">
        <v>95</v>
      </c>
    </row>
    <row r="68" spans="1:5" x14ac:dyDescent="0.2">
      <c r="A68" s="7" t="s">
        <v>24</v>
      </c>
      <c r="B68" s="7" t="s">
        <v>20</v>
      </c>
      <c r="C68" s="33" t="s">
        <v>803</v>
      </c>
      <c r="D68" t="s">
        <v>1101</v>
      </c>
      <c r="E68" s="10" t="s">
        <v>95</v>
      </c>
    </row>
    <row r="69" spans="1:5" x14ac:dyDescent="0.2">
      <c r="A69" s="7" t="s">
        <v>24</v>
      </c>
      <c r="B69" s="7" t="s">
        <v>20</v>
      </c>
      <c r="C69" s="33" t="s">
        <v>804</v>
      </c>
      <c r="D69" t="s">
        <v>1080</v>
      </c>
      <c r="E69" s="10" t="s">
        <v>98</v>
      </c>
    </row>
    <row r="70" spans="1:5" x14ac:dyDescent="0.2">
      <c r="A70" s="7" t="s">
        <v>24</v>
      </c>
      <c r="B70" s="7" t="s">
        <v>20</v>
      </c>
      <c r="C70" s="33" t="s">
        <v>805</v>
      </c>
      <c r="D70" t="s">
        <v>1101</v>
      </c>
      <c r="E70" s="10" t="s">
        <v>98</v>
      </c>
    </row>
    <row r="71" spans="1:5" x14ac:dyDescent="0.2">
      <c r="A71" s="7" t="s">
        <v>24</v>
      </c>
      <c r="B71" s="7" t="s">
        <v>21</v>
      </c>
      <c r="C71" s="33" t="s">
        <v>806</v>
      </c>
      <c r="D71" t="s">
        <v>1109</v>
      </c>
      <c r="E71" s="10" t="s">
        <v>95</v>
      </c>
    </row>
    <row r="72" spans="1:5" x14ac:dyDescent="0.2">
      <c r="A72" s="7" t="s">
        <v>24</v>
      </c>
      <c r="B72" s="7" t="s">
        <v>21</v>
      </c>
      <c r="C72" s="33" t="s">
        <v>807</v>
      </c>
      <c r="D72" t="s">
        <v>1079</v>
      </c>
      <c r="E72" s="10" t="s">
        <v>95</v>
      </c>
    </row>
    <row r="73" spans="1:5" x14ac:dyDescent="0.2">
      <c r="A73" s="7" t="s">
        <v>24</v>
      </c>
      <c r="B73" s="7" t="s">
        <v>21</v>
      </c>
      <c r="C73" s="33" t="s">
        <v>808</v>
      </c>
      <c r="D73" t="s">
        <v>1109</v>
      </c>
      <c r="E73" s="10" t="s">
        <v>95</v>
      </c>
    </row>
    <row r="74" spans="1:5" x14ac:dyDescent="0.2">
      <c r="A74" s="7" t="s">
        <v>24</v>
      </c>
      <c r="B74" s="7" t="s">
        <v>21</v>
      </c>
      <c r="C74" s="33" t="s">
        <v>809</v>
      </c>
      <c r="D74" t="s">
        <v>1080</v>
      </c>
      <c r="E74" s="10" t="s">
        <v>95</v>
      </c>
    </row>
    <row r="75" spans="1:5" x14ac:dyDescent="0.2">
      <c r="A75" s="7" t="s">
        <v>24</v>
      </c>
      <c r="B75" s="7" t="s">
        <v>21</v>
      </c>
      <c r="C75" s="33" t="s">
        <v>810</v>
      </c>
      <c r="D75" t="s">
        <v>1110</v>
      </c>
      <c r="E75" s="10" t="s">
        <v>95</v>
      </c>
    </row>
    <row r="76" spans="1:5" x14ac:dyDescent="0.2">
      <c r="A76" s="7" t="s">
        <v>24</v>
      </c>
      <c r="B76" s="7" t="s">
        <v>21</v>
      </c>
      <c r="C76" s="33" t="s">
        <v>811</v>
      </c>
      <c r="D76" t="s">
        <v>1080</v>
      </c>
      <c r="E76" s="10" t="s">
        <v>95</v>
      </c>
    </row>
    <row r="77" spans="1:5" x14ac:dyDescent="0.2">
      <c r="A77" s="7" t="s">
        <v>24</v>
      </c>
      <c r="B77" s="7" t="s">
        <v>21</v>
      </c>
      <c r="C77" s="33" t="s">
        <v>812</v>
      </c>
      <c r="D77" t="s">
        <v>1086</v>
      </c>
      <c r="E77" s="10" t="s">
        <v>95</v>
      </c>
    </row>
    <row r="78" spans="1:5" x14ac:dyDescent="0.2">
      <c r="A78" s="7" t="s">
        <v>24</v>
      </c>
      <c r="B78" s="7" t="s">
        <v>21</v>
      </c>
      <c r="C78" s="33" t="s">
        <v>813</v>
      </c>
      <c r="D78" t="s">
        <v>1080</v>
      </c>
      <c r="E78" s="10" t="s">
        <v>96</v>
      </c>
    </row>
    <row r="79" spans="1:5" x14ac:dyDescent="0.2">
      <c r="A79" s="7" t="s">
        <v>24</v>
      </c>
      <c r="B79" s="7" t="s">
        <v>21</v>
      </c>
      <c r="C79" s="33" t="s">
        <v>814</v>
      </c>
      <c r="D79" t="s">
        <v>1080</v>
      </c>
      <c r="E79" s="10" t="s">
        <v>95</v>
      </c>
    </row>
    <row r="80" spans="1:5" x14ac:dyDescent="0.2">
      <c r="A80" s="7" t="s">
        <v>24</v>
      </c>
      <c r="B80" s="7" t="s">
        <v>21</v>
      </c>
      <c r="C80" s="33" t="s">
        <v>815</v>
      </c>
      <c r="D80" t="s">
        <v>1111</v>
      </c>
      <c r="E80" s="10" t="s">
        <v>95</v>
      </c>
    </row>
    <row r="81" spans="1:5" x14ac:dyDescent="0.2">
      <c r="A81" s="7" t="s">
        <v>24</v>
      </c>
      <c r="B81" s="7" t="s">
        <v>21</v>
      </c>
      <c r="C81" s="33" t="s">
        <v>816</v>
      </c>
      <c r="D81" t="s">
        <v>1086</v>
      </c>
      <c r="E81" s="10" t="s">
        <v>95</v>
      </c>
    </row>
    <row r="82" spans="1:5" x14ac:dyDescent="0.2">
      <c r="A82" s="7" t="s">
        <v>24</v>
      </c>
      <c r="B82" s="7" t="s">
        <v>21</v>
      </c>
      <c r="C82" s="33" t="s">
        <v>817</v>
      </c>
      <c r="D82" t="s">
        <v>1080</v>
      </c>
      <c r="E82" s="10" t="s">
        <v>95</v>
      </c>
    </row>
    <row r="83" spans="1:5" x14ac:dyDescent="0.2">
      <c r="A83" s="7" t="s">
        <v>24</v>
      </c>
      <c r="B83" s="7" t="s">
        <v>22</v>
      </c>
      <c r="C83" s="33" t="s">
        <v>818</v>
      </c>
      <c r="D83" t="s">
        <v>1079</v>
      </c>
      <c r="E83" s="10" t="s">
        <v>95</v>
      </c>
    </row>
    <row r="84" spans="1:5" x14ac:dyDescent="0.2">
      <c r="A84" s="7" t="s">
        <v>24</v>
      </c>
      <c r="B84" s="7" t="s">
        <v>22</v>
      </c>
      <c r="C84" s="33" t="s">
        <v>819</v>
      </c>
      <c r="D84" t="s">
        <v>1112</v>
      </c>
      <c r="E84" s="10" t="s">
        <v>95</v>
      </c>
    </row>
    <row r="85" spans="1:5" x14ac:dyDescent="0.2">
      <c r="A85" s="7" t="s">
        <v>24</v>
      </c>
      <c r="B85" s="7" t="s">
        <v>22</v>
      </c>
      <c r="C85" s="33" t="s">
        <v>820</v>
      </c>
      <c r="D85" t="s">
        <v>1086</v>
      </c>
      <c r="E85" s="10" t="s">
        <v>95</v>
      </c>
    </row>
    <row r="86" spans="1:5" x14ac:dyDescent="0.2">
      <c r="A86" s="7" t="s">
        <v>24</v>
      </c>
      <c r="B86" s="7" t="s">
        <v>23</v>
      </c>
      <c r="C86" s="33" t="s">
        <v>821</v>
      </c>
      <c r="D86" t="s">
        <v>1106</v>
      </c>
      <c r="E86" s="10" t="s">
        <v>96</v>
      </c>
    </row>
    <row r="87" spans="1:5" x14ac:dyDescent="0.2">
      <c r="A87" s="7" t="s">
        <v>26</v>
      </c>
      <c r="B87" s="7" t="s">
        <v>25</v>
      </c>
      <c r="C87" s="33" t="s">
        <v>822</v>
      </c>
      <c r="D87" t="s">
        <v>1113</v>
      </c>
      <c r="E87" s="10" t="s">
        <v>95</v>
      </c>
    </row>
    <row r="88" spans="1:5" x14ac:dyDescent="0.2">
      <c r="A88" s="7" t="s">
        <v>26</v>
      </c>
      <c r="B88" s="7" t="s">
        <v>27</v>
      </c>
      <c r="C88" s="33" t="s">
        <v>823</v>
      </c>
      <c r="D88" t="s">
        <v>1080</v>
      </c>
      <c r="E88" s="10" t="s">
        <v>96</v>
      </c>
    </row>
    <row r="89" spans="1:5" x14ac:dyDescent="0.2">
      <c r="A89" s="7" t="s">
        <v>26</v>
      </c>
      <c r="B89" s="7" t="s">
        <v>27</v>
      </c>
      <c r="C89" s="33" t="s">
        <v>824</v>
      </c>
      <c r="D89" t="s">
        <v>1080</v>
      </c>
      <c r="E89" s="10" t="s">
        <v>96</v>
      </c>
    </row>
    <row r="90" spans="1:5" x14ac:dyDescent="0.2">
      <c r="A90" s="7" t="s">
        <v>26</v>
      </c>
      <c r="B90" s="7" t="s">
        <v>28</v>
      </c>
      <c r="C90" s="33" t="s">
        <v>825</v>
      </c>
      <c r="D90" t="s">
        <v>1082</v>
      </c>
      <c r="E90" s="10" t="s">
        <v>96</v>
      </c>
    </row>
    <row r="91" spans="1:5" x14ac:dyDescent="0.2">
      <c r="A91" s="7" t="s">
        <v>26</v>
      </c>
      <c r="B91" s="7" t="s">
        <v>28</v>
      </c>
      <c r="C91" s="33" t="s">
        <v>826</v>
      </c>
      <c r="D91" t="s">
        <v>1090</v>
      </c>
      <c r="E91" s="10" t="s">
        <v>95</v>
      </c>
    </row>
    <row r="92" spans="1:5" x14ac:dyDescent="0.2">
      <c r="A92" s="7" t="s">
        <v>26</v>
      </c>
      <c r="B92" s="7" t="s">
        <v>28</v>
      </c>
      <c r="C92" s="33" t="s">
        <v>827</v>
      </c>
      <c r="D92" t="s">
        <v>1080</v>
      </c>
      <c r="E92" s="10" t="s">
        <v>96</v>
      </c>
    </row>
    <row r="93" spans="1:5" x14ac:dyDescent="0.2">
      <c r="A93" s="7" t="s">
        <v>26</v>
      </c>
      <c r="B93" s="7" t="s">
        <v>28</v>
      </c>
      <c r="C93" s="33" t="s">
        <v>828</v>
      </c>
      <c r="D93" t="s">
        <v>1105</v>
      </c>
      <c r="E93" s="10" t="s">
        <v>96</v>
      </c>
    </row>
    <row r="94" spans="1:5" x14ac:dyDescent="0.2">
      <c r="A94" s="7" t="s">
        <v>26</v>
      </c>
      <c r="B94" s="7" t="s">
        <v>28</v>
      </c>
      <c r="C94" s="33" t="s">
        <v>829</v>
      </c>
      <c r="D94" t="s">
        <v>1101</v>
      </c>
      <c r="E94" s="10" t="s">
        <v>96</v>
      </c>
    </row>
    <row r="95" spans="1:5" x14ac:dyDescent="0.2">
      <c r="A95" s="7" t="s">
        <v>26</v>
      </c>
      <c r="B95" s="7" t="s">
        <v>28</v>
      </c>
      <c r="C95" s="33" t="s">
        <v>830</v>
      </c>
      <c r="D95" t="s">
        <v>1114</v>
      </c>
      <c r="E95" s="10" t="s">
        <v>96</v>
      </c>
    </row>
    <row r="96" spans="1:5" x14ac:dyDescent="0.2">
      <c r="A96" s="7" t="s">
        <v>26</v>
      </c>
      <c r="B96" s="7" t="s">
        <v>28</v>
      </c>
      <c r="C96" s="33" t="s">
        <v>831</v>
      </c>
      <c r="D96" t="s">
        <v>1101</v>
      </c>
      <c r="E96" s="10" t="s">
        <v>96</v>
      </c>
    </row>
    <row r="97" spans="1:5" x14ac:dyDescent="0.2">
      <c r="A97" s="7" t="s">
        <v>26</v>
      </c>
      <c r="B97" s="7" t="s">
        <v>28</v>
      </c>
      <c r="C97" s="33" t="s">
        <v>832</v>
      </c>
      <c r="D97" t="s">
        <v>1115</v>
      </c>
      <c r="E97" s="10" t="s">
        <v>96</v>
      </c>
    </row>
    <row r="98" spans="1:5" x14ac:dyDescent="0.2">
      <c r="A98" s="7" t="s">
        <v>26</v>
      </c>
      <c r="B98" s="7" t="s">
        <v>29</v>
      </c>
      <c r="C98" s="33" t="s">
        <v>833</v>
      </c>
      <c r="D98" t="s">
        <v>1080</v>
      </c>
      <c r="E98" s="10" t="s">
        <v>95</v>
      </c>
    </row>
    <row r="99" spans="1:5" x14ac:dyDescent="0.2">
      <c r="A99" s="7" t="s">
        <v>26</v>
      </c>
      <c r="B99" s="7" t="s">
        <v>30</v>
      </c>
      <c r="C99" s="33" t="s">
        <v>834</v>
      </c>
      <c r="D99" t="s">
        <v>1090</v>
      </c>
      <c r="E99" s="10" t="s">
        <v>98</v>
      </c>
    </row>
    <row r="100" spans="1:5" x14ac:dyDescent="0.2">
      <c r="A100" s="7" t="s">
        <v>26</v>
      </c>
      <c r="B100" s="7" t="s">
        <v>30</v>
      </c>
      <c r="C100" s="33" t="s">
        <v>835</v>
      </c>
      <c r="D100" t="s">
        <v>1079</v>
      </c>
      <c r="E100" s="10" t="s">
        <v>95</v>
      </c>
    </row>
    <row r="101" spans="1:5" x14ac:dyDescent="0.2">
      <c r="A101" s="7" t="s">
        <v>26</v>
      </c>
      <c r="B101" s="7" t="s">
        <v>31</v>
      </c>
      <c r="C101" s="33" t="s">
        <v>836</v>
      </c>
      <c r="D101" t="s">
        <v>1080</v>
      </c>
      <c r="E101" s="10" t="s">
        <v>96</v>
      </c>
    </row>
    <row r="102" spans="1:5" x14ac:dyDescent="0.2">
      <c r="A102" s="7" t="s">
        <v>26</v>
      </c>
      <c r="B102" s="7" t="s">
        <v>31</v>
      </c>
      <c r="C102" s="33" t="s">
        <v>837</v>
      </c>
      <c r="D102" t="s">
        <v>1116</v>
      </c>
      <c r="E102" s="10" t="s">
        <v>96</v>
      </c>
    </row>
    <row r="103" spans="1:5" x14ac:dyDescent="0.2">
      <c r="A103" s="7" t="s">
        <v>26</v>
      </c>
      <c r="B103" s="7" t="s">
        <v>31</v>
      </c>
      <c r="C103" s="33" t="s">
        <v>838</v>
      </c>
      <c r="D103" t="s">
        <v>1116</v>
      </c>
      <c r="E103" s="10" t="s">
        <v>96</v>
      </c>
    </row>
    <row r="104" spans="1:5" x14ac:dyDescent="0.2">
      <c r="A104" s="7" t="s">
        <v>26</v>
      </c>
      <c r="B104" s="7" t="s">
        <v>31</v>
      </c>
      <c r="C104" s="33" t="s">
        <v>839</v>
      </c>
      <c r="D104" t="s">
        <v>1117</v>
      </c>
      <c r="E104" s="10" t="s">
        <v>96</v>
      </c>
    </row>
    <row r="105" spans="1:5" x14ac:dyDescent="0.2">
      <c r="A105" s="7" t="s">
        <v>26</v>
      </c>
      <c r="B105" s="7" t="s">
        <v>31</v>
      </c>
      <c r="C105" s="33" t="s">
        <v>840</v>
      </c>
      <c r="D105" t="s">
        <v>1080</v>
      </c>
      <c r="E105" s="10" t="s">
        <v>95</v>
      </c>
    </row>
    <row r="106" spans="1:5" x14ac:dyDescent="0.2">
      <c r="A106" s="7" t="s">
        <v>26</v>
      </c>
      <c r="B106" s="7" t="s">
        <v>31</v>
      </c>
      <c r="C106" s="33" t="s">
        <v>841</v>
      </c>
      <c r="D106" t="s">
        <v>1080</v>
      </c>
      <c r="E106" s="10" t="s">
        <v>95</v>
      </c>
    </row>
    <row r="107" spans="1:5" x14ac:dyDescent="0.2">
      <c r="A107" s="7" t="s">
        <v>26</v>
      </c>
      <c r="B107" s="7" t="s">
        <v>31</v>
      </c>
      <c r="C107" s="33" t="s">
        <v>842</v>
      </c>
      <c r="D107" t="s">
        <v>1080</v>
      </c>
      <c r="E107" s="10" t="s">
        <v>96</v>
      </c>
    </row>
    <row r="108" spans="1:5" x14ac:dyDescent="0.2">
      <c r="A108" s="7" t="s">
        <v>26</v>
      </c>
      <c r="B108" s="7" t="s">
        <v>31</v>
      </c>
      <c r="C108" s="33" t="s">
        <v>843</v>
      </c>
      <c r="D108" t="s">
        <v>1118</v>
      </c>
      <c r="E108" s="10" t="s">
        <v>96</v>
      </c>
    </row>
    <row r="109" spans="1:5" x14ac:dyDescent="0.2">
      <c r="A109" s="7" t="s">
        <v>26</v>
      </c>
      <c r="B109" s="7" t="s">
        <v>31</v>
      </c>
      <c r="C109" s="33" t="s">
        <v>844</v>
      </c>
      <c r="D109" t="s">
        <v>1080</v>
      </c>
      <c r="E109" s="10" t="s">
        <v>96</v>
      </c>
    </row>
    <row r="110" spans="1:5" x14ac:dyDescent="0.2">
      <c r="A110" s="7" t="s">
        <v>26</v>
      </c>
      <c r="B110" s="7" t="s">
        <v>31</v>
      </c>
      <c r="C110" s="33" t="s">
        <v>845</v>
      </c>
      <c r="D110" t="s">
        <v>1080</v>
      </c>
      <c r="E110" s="10" t="s">
        <v>96</v>
      </c>
    </row>
    <row r="111" spans="1:5" x14ac:dyDescent="0.2">
      <c r="A111" s="7" t="s">
        <v>26</v>
      </c>
      <c r="B111" s="7" t="s">
        <v>31</v>
      </c>
      <c r="C111" s="33" t="s">
        <v>846</v>
      </c>
      <c r="D111" t="s">
        <v>1080</v>
      </c>
      <c r="E111" s="10" t="s">
        <v>96</v>
      </c>
    </row>
    <row r="112" spans="1:5" x14ac:dyDescent="0.2">
      <c r="A112" s="7" t="s">
        <v>26</v>
      </c>
      <c r="B112" s="7" t="s">
        <v>31</v>
      </c>
      <c r="C112" s="33" t="s">
        <v>847</v>
      </c>
      <c r="D112" t="s">
        <v>1080</v>
      </c>
      <c r="E112" s="10" t="s">
        <v>96</v>
      </c>
    </row>
    <row r="113" spans="1:5" x14ac:dyDescent="0.2">
      <c r="A113" s="7" t="s">
        <v>26</v>
      </c>
      <c r="B113" s="7" t="s">
        <v>31</v>
      </c>
      <c r="C113" s="33" t="s">
        <v>848</v>
      </c>
      <c r="D113" t="s">
        <v>1081</v>
      </c>
      <c r="E113" s="10" t="s">
        <v>96</v>
      </c>
    </row>
    <row r="114" spans="1:5" x14ac:dyDescent="0.2">
      <c r="A114" s="7" t="s">
        <v>26</v>
      </c>
      <c r="B114" s="7" t="s">
        <v>31</v>
      </c>
      <c r="C114" s="33" t="s">
        <v>849</v>
      </c>
      <c r="D114" t="s">
        <v>1119</v>
      </c>
      <c r="E114" s="10" t="s">
        <v>96</v>
      </c>
    </row>
    <row r="115" spans="1:5" x14ac:dyDescent="0.2">
      <c r="A115" s="7" t="s">
        <v>26</v>
      </c>
      <c r="B115" s="7" t="s">
        <v>32</v>
      </c>
      <c r="C115" s="33" t="s">
        <v>850</v>
      </c>
      <c r="D115" t="s">
        <v>1120</v>
      </c>
      <c r="E115" s="10" t="s">
        <v>95</v>
      </c>
    </row>
    <row r="116" spans="1:5" x14ac:dyDescent="0.2">
      <c r="A116" s="7" t="s">
        <v>26</v>
      </c>
      <c r="B116" s="7" t="s">
        <v>32</v>
      </c>
      <c r="C116" s="33" t="s">
        <v>851</v>
      </c>
      <c r="D116" t="s">
        <v>1082</v>
      </c>
      <c r="E116" s="10" t="s">
        <v>95</v>
      </c>
    </row>
    <row r="117" spans="1:5" x14ac:dyDescent="0.2">
      <c r="A117" s="7" t="s">
        <v>26</v>
      </c>
      <c r="B117" s="7" t="s">
        <v>33</v>
      </c>
      <c r="C117" s="33" t="s">
        <v>852</v>
      </c>
      <c r="D117" t="s">
        <v>1121</v>
      </c>
      <c r="E117" s="10" t="s">
        <v>96</v>
      </c>
    </row>
    <row r="118" spans="1:5" x14ac:dyDescent="0.2">
      <c r="A118" s="7" t="s">
        <v>26</v>
      </c>
      <c r="B118" s="7" t="s">
        <v>33</v>
      </c>
      <c r="C118" s="33" t="s">
        <v>853</v>
      </c>
      <c r="D118" t="s">
        <v>1122</v>
      </c>
      <c r="E118" s="10" t="s">
        <v>96</v>
      </c>
    </row>
    <row r="119" spans="1:5" x14ac:dyDescent="0.2">
      <c r="A119" s="7" t="s">
        <v>26</v>
      </c>
      <c r="B119" s="7" t="s">
        <v>34</v>
      </c>
      <c r="C119" s="33" t="s">
        <v>854</v>
      </c>
      <c r="D119" t="s">
        <v>1092</v>
      </c>
      <c r="E119" s="10" t="s">
        <v>96</v>
      </c>
    </row>
    <row r="120" spans="1:5" x14ac:dyDescent="0.2">
      <c r="A120" s="7" t="s">
        <v>26</v>
      </c>
      <c r="B120" s="7" t="s">
        <v>34</v>
      </c>
      <c r="C120" s="33" t="s">
        <v>855</v>
      </c>
      <c r="D120" t="s">
        <v>1086</v>
      </c>
      <c r="E120" s="10" t="s">
        <v>96</v>
      </c>
    </row>
    <row r="121" spans="1:5" x14ac:dyDescent="0.2">
      <c r="A121" s="7" t="s">
        <v>26</v>
      </c>
      <c r="B121" s="7" t="s">
        <v>34</v>
      </c>
      <c r="C121" s="33" t="s">
        <v>856</v>
      </c>
      <c r="D121" t="s">
        <v>1084</v>
      </c>
      <c r="E121" s="10" t="s">
        <v>96</v>
      </c>
    </row>
    <row r="122" spans="1:5" x14ac:dyDescent="0.2">
      <c r="A122" s="7" t="s">
        <v>26</v>
      </c>
      <c r="B122" s="7" t="s">
        <v>34</v>
      </c>
      <c r="C122" s="33" t="s">
        <v>857</v>
      </c>
      <c r="D122" t="s">
        <v>1123</v>
      </c>
      <c r="E122" s="10" t="s">
        <v>96</v>
      </c>
    </row>
    <row r="123" spans="1:5" x14ac:dyDescent="0.2">
      <c r="A123" s="7" t="s">
        <v>26</v>
      </c>
      <c r="B123" s="7" t="s">
        <v>34</v>
      </c>
      <c r="C123" s="33" t="s">
        <v>858</v>
      </c>
      <c r="D123" t="s">
        <v>1124</v>
      </c>
      <c r="E123" s="10" t="s">
        <v>95</v>
      </c>
    </row>
    <row r="124" spans="1:5" x14ac:dyDescent="0.2">
      <c r="A124" s="7" t="s">
        <v>26</v>
      </c>
      <c r="B124" s="7" t="s">
        <v>34</v>
      </c>
      <c r="C124" s="33" t="s">
        <v>859</v>
      </c>
      <c r="D124" t="s">
        <v>1081</v>
      </c>
      <c r="E124" s="10" t="s">
        <v>96</v>
      </c>
    </row>
    <row r="125" spans="1:5" x14ac:dyDescent="0.2">
      <c r="A125" s="7" t="s">
        <v>36</v>
      </c>
      <c r="B125" s="7" t="s">
        <v>35</v>
      </c>
      <c r="C125" s="33" t="s">
        <v>860</v>
      </c>
      <c r="D125" t="s">
        <v>1080</v>
      </c>
      <c r="E125" s="10" t="s">
        <v>96</v>
      </c>
    </row>
    <row r="126" spans="1:5" x14ac:dyDescent="0.2">
      <c r="A126" s="7" t="s">
        <v>36</v>
      </c>
      <c r="B126" s="7" t="s">
        <v>37</v>
      </c>
      <c r="C126" s="33" t="s">
        <v>861</v>
      </c>
      <c r="D126" t="s">
        <v>1125</v>
      </c>
      <c r="E126" s="10" t="s">
        <v>95</v>
      </c>
    </row>
    <row r="127" spans="1:5" x14ac:dyDescent="0.2">
      <c r="A127" s="7" t="s">
        <v>36</v>
      </c>
      <c r="B127" s="7" t="s">
        <v>37</v>
      </c>
      <c r="C127" s="33" t="s">
        <v>862</v>
      </c>
      <c r="D127" t="s">
        <v>1126</v>
      </c>
      <c r="E127" s="10" t="s">
        <v>95</v>
      </c>
    </row>
    <row r="128" spans="1:5" x14ac:dyDescent="0.2">
      <c r="A128" s="7" t="s">
        <v>36</v>
      </c>
      <c r="B128" s="7" t="s">
        <v>37</v>
      </c>
      <c r="C128" s="33" t="s">
        <v>863</v>
      </c>
      <c r="D128" t="s">
        <v>1079</v>
      </c>
      <c r="E128" s="10" t="s">
        <v>95</v>
      </c>
    </row>
    <row r="129" spans="1:5" x14ac:dyDescent="0.2">
      <c r="A129" s="7" t="s">
        <v>36</v>
      </c>
      <c r="B129" s="7" t="s">
        <v>37</v>
      </c>
      <c r="C129" s="33" t="s">
        <v>864</v>
      </c>
      <c r="D129" t="s">
        <v>1099</v>
      </c>
      <c r="E129" s="10" t="s">
        <v>96</v>
      </c>
    </row>
    <row r="130" spans="1:5" x14ac:dyDescent="0.2">
      <c r="A130" s="7" t="s">
        <v>36</v>
      </c>
      <c r="B130" s="7" t="s">
        <v>37</v>
      </c>
      <c r="C130" s="33" t="s">
        <v>865</v>
      </c>
      <c r="D130" t="s">
        <v>1127</v>
      </c>
      <c r="E130" s="10" t="s">
        <v>95</v>
      </c>
    </row>
    <row r="131" spans="1:5" x14ac:dyDescent="0.2">
      <c r="A131" s="7" t="s">
        <v>36</v>
      </c>
      <c r="B131" s="7" t="s">
        <v>37</v>
      </c>
      <c r="C131" s="33" t="s">
        <v>866</v>
      </c>
      <c r="D131" t="s">
        <v>1128</v>
      </c>
      <c r="E131" s="10" t="s">
        <v>94</v>
      </c>
    </row>
    <row r="132" spans="1:5" x14ac:dyDescent="0.2">
      <c r="A132" s="7" t="s">
        <v>36</v>
      </c>
      <c r="B132" s="7" t="s">
        <v>37</v>
      </c>
      <c r="C132" s="33" t="s">
        <v>867</v>
      </c>
      <c r="D132" t="s">
        <v>1123</v>
      </c>
      <c r="E132" s="10" t="s">
        <v>94</v>
      </c>
    </row>
    <row r="133" spans="1:5" x14ac:dyDescent="0.2">
      <c r="A133" s="7" t="s">
        <v>36</v>
      </c>
      <c r="B133" s="7" t="s">
        <v>37</v>
      </c>
      <c r="C133" s="33" t="s">
        <v>868</v>
      </c>
      <c r="D133" t="s">
        <v>1129</v>
      </c>
      <c r="E133" s="10" t="s">
        <v>94</v>
      </c>
    </row>
    <row r="134" spans="1:5" x14ac:dyDescent="0.2">
      <c r="A134" s="7" t="s">
        <v>36</v>
      </c>
      <c r="B134" s="7" t="s">
        <v>37</v>
      </c>
      <c r="C134" s="33" t="s">
        <v>869</v>
      </c>
      <c r="D134" t="s">
        <v>1080</v>
      </c>
      <c r="E134" s="10" t="s">
        <v>94</v>
      </c>
    </row>
    <row r="135" spans="1:5" x14ac:dyDescent="0.2">
      <c r="A135" s="7" t="s">
        <v>36</v>
      </c>
      <c r="B135" s="7" t="s">
        <v>37</v>
      </c>
      <c r="C135" s="33" t="s">
        <v>870</v>
      </c>
      <c r="D135" t="s">
        <v>1130</v>
      </c>
      <c r="E135" s="10" t="s">
        <v>94</v>
      </c>
    </row>
    <row r="136" spans="1:5" x14ac:dyDescent="0.2">
      <c r="A136" s="7" t="s">
        <v>36</v>
      </c>
      <c r="B136" s="7" t="s">
        <v>37</v>
      </c>
      <c r="C136" s="33" t="s">
        <v>871</v>
      </c>
      <c r="D136" t="s">
        <v>1106</v>
      </c>
      <c r="E136" s="10" t="s">
        <v>94</v>
      </c>
    </row>
    <row r="137" spans="1:5" x14ac:dyDescent="0.2">
      <c r="A137" s="7" t="s">
        <v>36</v>
      </c>
      <c r="B137" s="7" t="s">
        <v>37</v>
      </c>
      <c r="C137" s="33" t="s">
        <v>872</v>
      </c>
      <c r="D137" t="s">
        <v>1131</v>
      </c>
      <c r="E137" s="10" t="s">
        <v>94</v>
      </c>
    </row>
    <row r="138" spans="1:5" x14ac:dyDescent="0.2">
      <c r="A138" s="7" t="s">
        <v>36</v>
      </c>
      <c r="B138" s="7" t="s">
        <v>37</v>
      </c>
      <c r="C138" s="33" t="s">
        <v>873</v>
      </c>
      <c r="D138" t="s">
        <v>1086</v>
      </c>
      <c r="E138" s="10" t="s">
        <v>94</v>
      </c>
    </row>
    <row r="139" spans="1:5" x14ac:dyDescent="0.2">
      <c r="A139" s="7" t="s">
        <v>36</v>
      </c>
      <c r="B139" s="7" t="s">
        <v>37</v>
      </c>
      <c r="C139" s="33" t="s">
        <v>874</v>
      </c>
      <c r="D139" t="s">
        <v>1080</v>
      </c>
      <c r="E139" s="10" t="s">
        <v>94</v>
      </c>
    </row>
    <row r="140" spans="1:5" x14ac:dyDescent="0.2">
      <c r="A140" s="7" t="s">
        <v>36</v>
      </c>
      <c r="B140" s="7" t="s">
        <v>37</v>
      </c>
      <c r="C140" s="33" t="s">
        <v>875</v>
      </c>
      <c r="D140" t="s">
        <v>1132</v>
      </c>
      <c r="E140" s="10" t="s">
        <v>95</v>
      </c>
    </row>
    <row r="141" spans="1:5" x14ac:dyDescent="0.2">
      <c r="A141" s="7" t="s">
        <v>36</v>
      </c>
      <c r="B141" s="7" t="s">
        <v>37</v>
      </c>
      <c r="C141" s="33" t="s">
        <v>876</v>
      </c>
      <c r="D141" t="s">
        <v>1127</v>
      </c>
      <c r="E141" s="10" t="s">
        <v>95</v>
      </c>
    </row>
    <row r="142" spans="1:5" x14ac:dyDescent="0.2">
      <c r="A142" s="7" t="s">
        <v>36</v>
      </c>
      <c r="B142" s="7" t="s">
        <v>37</v>
      </c>
      <c r="C142" s="33" t="s">
        <v>877</v>
      </c>
      <c r="D142" t="s">
        <v>1101</v>
      </c>
      <c r="E142" s="10" t="s">
        <v>95</v>
      </c>
    </row>
    <row r="143" spans="1:5" x14ac:dyDescent="0.2">
      <c r="A143" s="7" t="s">
        <v>36</v>
      </c>
      <c r="B143" s="7" t="s">
        <v>37</v>
      </c>
      <c r="C143" s="33" t="s">
        <v>878</v>
      </c>
      <c r="D143" t="s">
        <v>1101</v>
      </c>
      <c r="E143" s="10" t="s">
        <v>95</v>
      </c>
    </row>
    <row r="144" spans="1:5" x14ac:dyDescent="0.2">
      <c r="A144" s="7" t="s">
        <v>36</v>
      </c>
      <c r="B144" s="7" t="s">
        <v>37</v>
      </c>
      <c r="C144" s="33" t="s">
        <v>879</v>
      </c>
      <c r="D144" t="s">
        <v>1133</v>
      </c>
      <c r="E144" s="10" t="s">
        <v>95</v>
      </c>
    </row>
    <row r="145" spans="1:5" x14ac:dyDescent="0.2">
      <c r="A145" s="7" t="s">
        <v>36</v>
      </c>
      <c r="B145" s="7" t="s">
        <v>37</v>
      </c>
      <c r="C145" s="33" t="s">
        <v>880</v>
      </c>
      <c r="D145" t="s">
        <v>1134</v>
      </c>
      <c r="E145" s="10" t="s">
        <v>95</v>
      </c>
    </row>
    <row r="146" spans="1:5" x14ac:dyDescent="0.2">
      <c r="A146" s="7" t="s">
        <v>36</v>
      </c>
      <c r="B146" s="7" t="s">
        <v>37</v>
      </c>
      <c r="C146" s="33" t="s">
        <v>881</v>
      </c>
      <c r="D146" t="s">
        <v>1080</v>
      </c>
      <c r="E146" s="10" t="s">
        <v>96</v>
      </c>
    </row>
    <row r="147" spans="1:5" x14ac:dyDescent="0.2">
      <c r="A147" s="7" t="s">
        <v>36</v>
      </c>
      <c r="B147" s="7" t="s">
        <v>37</v>
      </c>
      <c r="C147" s="33" t="s">
        <v>882</v>
      </c>
      <c r="D147" t="s">
        <v>1080</v>
      </c>
      <c r="E147" s="10" t="s">
        <v>96</v>
      </c>
    </row>
    <row r="148" spans="1:5" x14ac:dyDescent="0.2">
      <c r="A148" s="7" t="s">
        <v>39</v>
      </c>
      <c r="B148" s="7" t="s">
        <v>38</v>
      </c>
      <c r="C148" s="33" t="s">
        <v>883</v>
      </c>
      <c r="D148" t="s">
        <v>1135</v>
      </c>
      <c r="E148" s="10" t="s">
        <v>95</v>
      </c>
    </row>
    <row r="149" spans="1:5" x14ac:dyDescent="0.2">
      <c r="A149" s="7" t="s">
        <v>39</v>
      </c>
      <c r="B149" s="7" t="s">
        <v>40</v>
      </c>
      <c r="C149" s="33" t="s">
        <v>884</v>
      </c>
      <c r="D149" t="s">
        <v>1136</v>
      </c>
      <c r="E149" s="10" t="s">
        <v>95</v>
      </c>
    </row>
    <row r="150" spans="1:5" x14ac:dyDescent="0.2">
      <c r="A150" s="7" t="s">
        <v>39</v>
      </c>
      <c r="B150" s="7" t="s">
        <v>40</v>
      </c>
      <c r="C150" s="33" t="s">
        <v>885</v>
      </c>
      <c r="D150" t="s">
        <v>1126</v>
      </c>
      <c r="E150" s="10" t="s">
        <v>95</v>
      </c>
    </row>
    <row r="151" spans="1:5" x14ac:dyDescent="0.2">
      <c r="A151" s="7" t="s">
        <v>39</v>
      </c>
      <c r="B151" s="7" t="s">
        <v>40</v>
      </c>
      <c r="C151" s="33" t="s">
        <v>886</v>
      </c>
      <c r="D151" t="s">
        <v>1106</v>
      </c>
      <c r="E151" s="10" t="s">
        <v>95</v>
      </c>
    </row>
    <row r="152" spans="1:5" x14ac:dyDescent="0.2">
      <c r="A152" s="7" t="s">
        <v>39</v>
      </c>
      <c r="B152" s="7" t="s">
        <v>40</v>
      </c>
      <c r="C152" s="33" t="s">
        <v>887</v>
      </c>
      <c r="D152" t="s">
        <v>1137</v>
      </c>
      <c r="E152" s="10" t="s">
        <v>95</v>
      </c>
    </row>
    <row r="153" spans="1:5" x14ac:dyDescent="0.2">
      <c r="A153" s="7" t="s">
        <v>39</v>
      </c>
      <c r="B153" s="7" t="s">
        <v>40</v>
      </c>
      <c r="C153" s="33" t="s">
        <v>888</v>
      </c>
      <c r="D153" t="s">
        <v>1099</v>
      </c>
      <c r="E153" s="10" t="s">
        <v>95</v>
      </c>
    </row>
    <row r="154" spans="1:5" x14ac:dyDescent="0.2">
      <c r="A154" s="7" t="s">
        <v>39</v>
      </c>
      <c r="B154" s="7" t="s">
        <v>40</v>
      </c>
      <c r="C154" s="33" t="s">
        <v>889</v>
      </c>
      <c r="D154" t="s">
        <v>1138</v>
      </c>
      <c r="E154" s="10" t="s">
        <v>94</v>
      </c>
    </row>
    <row r="155" spans="1:5" x14ac:dyDescent="0.2">
      <c r="A155" s="7" t="s">
        <v>39</v>
      </c>
      <c r="B155" s="7" t="s">
        <v>40</v>
      </c>
      <c r="C155" s="33" t="s">
        <v>890</v>
      </c>
      <c r="D155" t="s">
        <v>1133</v>
      </c>
      <c r="E155" s="10" t="s">
        <v>95</v>
      </c>
    </row>
    <row r="156" spans="1:5" x14ac:dyDescent="0.2">
      <c r="A156" s="7" t="s">
        <v>42</v>
      </c>
      <c r="B156" s="7" t="s">
        <v>41</v>
      </c>
      <c r="C156" s="33" t="s">
        <v>891</v>
      </c>
      <c r="D156" t="s">
        <v>1090</v>
      </c>
      <c r="E156" s="10" t="s">
        <v>95</v>
      </c>
    </row>
    <row r="157" spans="1:5" x14ac:dyDescent="0.2">
      <c r="A157" s="7" t="s">
        <v>42</v>
      </c>
      <c r="B157" s="7" t="s">
        <v>43</v>
      </c>
      <c r="C157" s="33" t="s">
        <v>892</v>
      </c>
      <c r="D157" t="s">
        <v>1080</v>
      </c>
      <c r="E157" s="10" t="s">
        <v>94</v>
      </c>
    </row>
    <row r="158" spans="1:5" x14ac:dyDescent="0.2">
      <c r="A158" s="7" t="s">
        <v>44</v>
      </c>
      <c r="B158" s="7" t="s">
        <v>45</v>
      </c>
      <c r="C158" s="33" t="s">
        <v>893</v>
      </c>
      <c r="D158" t="s">
        <v>1080</v>
      </c>
      <c r="E158" s="10" t="s">
        <v>94</v>
      </c>
    </row>
    <row r="159" spans="1:5" x14ac:dyDescent="0.2">
      <c r="A159" s="7" t="s">
        <v>44</v>
      </c>
      <c r="B159" s="7" t="s">
        <v>45</v>
      </c>
      <c r="C159" s="33" t="s">
        <v>894</v>
      </c>
      <c r="D159" t="s">
        <v>1080</v>
      </c>
      <c r="E159" s="10" t="s">
        <v>95</v>
      </c>
    </row>
    <row r="160" spans="1:5" x14ac:dyDescent="0.2">
      <c r="A160" s="7" t="s">
        <v>44</v>
      </c>
      <c r="B160" s="7" t="s">
        <v>45</v>
      </c>
      <c r="C160" s="33" t="s">
        <v>895</v>
      </c>
      <c r="D160" t="s">
        <v>1139</v>
      </c>
      <c r="E160" s="10" t="s">
        <v>95</v>
      </c>
    </row>
    <row r="161" spans="1:5" x14ac:dyDescent="0.2">
      <c r="A161" s="7" t="s">
        <v>44</v>
      </c>
      <c r="B161" s="7" t="s">
        <v>45</v>
      </c>
      <c r="C161" s="33" t="s">
        <v>896</v>
      </c>
      <c r="D161" t="s">
        <v>1136</v>
      </c>
      <c r="E161" s="10" t="s">
        <v>95</v>
      </c>
    </row>
    <row r="162" spans="1:5" x14ac:dyDescent="0.2">
      <c r="A162" s="7" t="s">
        <v>44</v>
      </c>
      <c r="B162" s="7" t="s">
        <v>45</v>
      </c>
      <c r="C162" s="33" t="s">
        <v>897</v>
      </c>
      <c r="D162" t="s">
        <v>1107</v>
      </c>
      <c r="E162" s="10" t="s">
        <v>95</v>
      </c>
    </row>
    <row r="163" spans="1:5" x14ac:dyDescent="0.2">
      <c r="A163" s="7" t="s">
        <v>44</v>
      </c>
      <c r="B163" s="7" t="s">
        <v>45</v>
      </c>
      <c r="C163" s="33" t="s">
        <v>898</v>
      </c>
      <c r="D163" t="s">
        <v>1140</v>
      </c>
      <c r="E163" s="10" t="s">
        <v>95</v>
      </c>
    </row>
    <row r="164" spans="1:5" x14ac:dyDescent="0.2">
      <c r="A164" s="7" t="s">
        <v>44</v>
      </c>
      <c r="B164" s="7" t="s">
        <v>45</v>
      </c>
      <c r="C164" s="33" t="s">
        <v>899</v>
      </c>
      <c r="D164" t="s">
        <v>1139</v>
      </c>
      <c r="E164" s="10" t="s">
        <v>95</v>
      </c>
    </row>
    <row r="165" spans="1:5" x14ac:dyDescent="0.2">
      <c r="A165" s="7" t="s">
        <v>44</v>
      </c>
      <c r="B165" s="7" t="s">
        <v>45</v>
      </c>
      <c r="C165" s="33" t="s">
        <v>900</v>
      </c>
      <c r="D165" t="s">
        <v>1103</v>
      </c>
      <c r="E165" s="10" t="s">
        <v>95</v>
      </c>
    </row>
    <row r="166" spans="1:5" x14ac:dyDescent="0.2">
      <c r="A166" s="7" t="s">
        <v>44</v>
      </c>
      <c r="B166" s="7" t="s">
        <v>46</v>
      </c>
      <c r="C166" s="33" t="s">
        <v>901</v>
      </c>
      <c r="D166" t="s">
        <v>1099</v>
      </c>
      <c r="E166" s="10" t="s">
        <v>95</v>
      </c>
    </row>
    <row r="167" spans="1:5" x14ac:dyDescent="0.2">
      <c r="A167" s="7" t="s">
        <v>44</v>
      </c>
      <c r="B167" s="7" t="s">
        <v>46</v>
      </c>
      <c r="C167" s="33" t="s">
        <v>902</v>
      </c>
      <c r="D167" t="s">
        <v>1099</v>
      </c>
      <c r="E167" s="10" t="s">
        <v>95</v>
      </c>
    </row>
    <row r="168" spans="1:5" x14ac:dyDescent="0.2">
      <c r="A168" s="7" t="s">
        <v>44</v>
      </c>
      <c r="B168" s="7" t="s">
        <v>46</v>
      </c>
      <c r="C168" s="33" t="s">
        <v>903</v>
      </c>
      <c r="D168" t="s">
        <v>1079</v>
      </c>
      <c r="E168" s="10" t="s">
        <v>95</v>
      </c>
    </row>
    <row r="169" spans="1:5" x14ac:dyDescent="0.2">
      <c r="A169" s="7" t="s">
        <v>44</v>
      </c>
      <c r="B169" s="7" t="s">
        <v>46</v>
      </c>
      <c r="C169" s="33" t="s">
        <v>904</v>
      </c>
      <c r="D169" t="s">
        <v>1141</v>
      </c>
      <c r="E169" s="10" t="s">
        <v>95</v>
      </c>
    </row>
    <row r="170" spans="1:5" x14ac:dyDescent="0.2">
      <c r="A170" s="7" t="s">
        <v>47</v>
      </c>
      <c r="B170" s="7" t="s">
        <v>48</v>
      </c>
      <c r="C170" s="33" t="s">
        <v>905</v>
      </c>
      <c r="D170" t="s">
        <v>1107</v>
      </c>
      <c r="E170" s="10" t="s">
        <v>98</v>
      </c>
    </row>
    <row r="171" spans="1:5" x14ac:dyDescent="0.2">
      <c r="A171" s="7" t="s">
        <v>47</v>
      </c>
      <c r="B171" s="7" t="s">
        <v>48</v>
      </c>
      <c r="C171" s="33" t="s">
        <v>906</v>
      </c>
      <c r="D171" t="s">
        <v>1086</v>
      </c>
      <c r="E171" s="10" t="s">
        <v>97</v>
      </c>
    </row>
    <row r="172" spans="1:5" x14ac:dyDescent="0.2">
      <c r="A172" s="7" t="s">
        <v>47</v>
      </c>
      <c r="B172" s="7" t="s">
        <v>48</v>
      </c>
      <c r="C172" s="33" t="s">
        <v>907</v>
      </c>
      <c r="D172" t="s">
        <v>1142</v>
      </c>
      <c r="E172" s="10" t="s">
        <v>98</v>
      </c>
    </row>
    <row r="173" spans="1:5" x14ac:dyDescent="0.2">
      <c r="A173" s="7" t="s">
        <v>47</v>
      </c>
      <c r="B173" s="7" t="s">
        <v>48</v>
      </c>
      <c r="C173" s="33" t="s">
        <v>908</v>
      </c>
      <c r="D173" t="s">
        <v>1080</v>
      </c>
      <c r="E173" s="10" t="s">
        <v>95</v>
      </c>
    </row>
    <row r="174" spans="1:5" x14ac:dyDescent="0.2">
      <c r="A174" s="7" t="s">
        <v>47</v>
      </c>
      <c r="B174" s="7" t="s">
        <v>48</v>
      </c>
      <c r="C174" s="33" t="s">
        <v>909</v>
      </c>
      <c r="D174" t="s">
        <v>1143</v>
      </c>
      <c r="E174" s="10" t="s">
        <v>94</v>
      </c>
    </row>
    <row r="175" spans="1:5" x14ac:dyDescent="0.2">
      <c r="A175" s="7" t="s">
        <v>47</v>
      </c>
      <c r="B175" s="7" t="s">
        <v>49</v>
      </c>
      <c r="C175" s="33" t="s">
        <v>910</v>
      </c>
      <c r="D175" t="s">
        <v>1080</v>
      </c>
      <c r="E175" s="10" t="s">
        <v>95</v>
      </c>
    </row>
    <row r="176" spans="1:5" x14ac:dyDescent="0.2">
      <c r="A176" s="7" t="s">
        <v>47</v>
      </c>
      <c r="B176" s="7" t="s">
        <v>49</v>
      </c>
      <c r="C176" s="33" t="s">
        <v>911</v>
      </c>
      <c r="D176" t="s">
        <v>1080</v>
      </c>
      <c r="E176" s="10" t="s">
        <v>95</v>
      </c>
    </row>
    <row r="177" spans="1:5" x14ac:dyDescent="0.2">
      <c r="A177" s="7" t="s">
        <v>47</v>
      </c>
      <c r="B177" s="7" t="s">
        <v>49</v>
      </c>
      <c r="C177" s="33" t="s">
        <v>912</v>
      </c>
      <c r="D177" t="s">
        <v>1086</v>
      </c>
      <c r="E177" s="10" t="s">
        <v>95</v>
      </c>
    </row>
    <row r="178" spans="1:5" x14ac:dyDescent="0.2">
      <c r="A178" s="7" t="s">
        <v>47</v>
      </c>
      <c r="B178" s="7" t="s">
        <v>49</v>
      </c>
      <c r="C178" s="33" t="s">
        <v>913</v>
      </c>
      <c r="D178" t="s">
        <v>1080</v>
      </c>
      <c r="E178" s="10" t="s">
        <v>95</v>
      </c>
    </row>
    <row r="179" spans="1:5" x14ac:dyDescent="0.2">
      <c r="A179" s="7" t="s">
        <v>50</v>
      </c>
      <c r="B179" s="7" t="s">
        <v>51</v>
      </c>
      <c r="C179" s="33" t="s">
        <v>914</v>
      </c>
      <c r="D179" t="s">
        <v>1144</v>
      </c>
      <c r="E179" s="10" t="s">
        <v>94</v>
      </c>
    </row>
    <row r="180" spans="1:5" x14ac:dyDescent="0.2">
      <c r="A180" s="7" t="s">
        <v>50</v>
      </c>
      <c r="B180" s="7" t="s">
        <v>51</v>
      </c>
      <c r="C180" s="33" t="s">
        <v>915</v>
      </c>
      <c r="D180" t="s">
        <v>1080</v>
      </c>
      <c r="E180" s="10" t="s">
        <v>94</v>
      </c>
    </row>
    <row r="181" spans="1:5" x14ac:dyDescent="0.2">
      <c r="A181" s="7" t="s">
        <v>50</v>
      </c>
      <c r="B181" s="7" t="s">
        <v>51</v>
      </c>
      <c r="C181" s="33" t="s">
        <v>916</v>
      </c>
      <c r="D181" t="s">
        <v>1145</v>
      </c>
      <c r="E181" s="10" t="s">
        <v>94</v>
      </c>
    </row>
    <row r="182" spans="1:5" x14ac:dyDescent="0.2">
      <c r="A182" s="7" t="s">
        <v>50</v>
      </c>
      <c r="B182" s="7" t="s">
        <v>51</v>
      </c>
      <c r="C182" s="33" t="s">
        <v>917</v>
      </c>
      <c r="D182" t="s">
        <v>1080</v>
      </c>
      <c r="E182" s="10" t="s">
        <v>94</v>
      </c>
    </row>
    <row r="183" spans="1:5" x14ac:dyDescent="0.2">
      <c r="A183" s="7" t="s">
        <v>50</v>
      </c>
      <c r="B183" s="7" t="s">
        <v>51</v>
      </c>
      <c r="C183" s="33" t="s">
        <v>918</v>
      </c>
      <c r="D183" t="s">
        <v>1080</v>
      </c>
      <c r="E183" s="10" t="s">
        <v>94</v>
      </c>
    </row>
    <row r="184" spans="1:5" x14ac:dyDescent="0.2">
      <c r="A184" s="7" t="s">
        <v>50</v>
      </c>
      <c r="B184" s="7" t="s">
        <v>51</v>
      </c>
      <c r="C184" s="33" t="s">
        <v>919</v>
      </c>
      <c r="D184" t="s">
        <v>1146</v>
      </c>
      <c r="E184" s="10" t="s">
        <v>94</v>
      </c>
    </row>
    <row r="185" spans="1:5" x14ac:dyDescent="0.2">
      <c r="A185" s="7" t="s">
        <v>50</v>
      </c>
      <c r="B185" s="7" t="s">
        <v>51</v>
      </c>
      <c r="C185" s="33" t="s">
        <v>920</v>
      </c>
      <c r="D185" t="s">
        <v>1147</v>
      </c>
      <c r="E185" s="10" t="s">
        <v>97</v>
      </c>
    </row>
    <row r="186" spans="1:5" x14ac:dyDescent="0.2">
      <c r="A186" s="7" t="s">
        <v>52</v>
      </c>
      <c r="B186" s="7" t="s">
        <v>53</v>
      </c>
      <c r="C186" s="33" t="s">
        <v>921</v>
      </c>
      <c r="D186" t="s">
        <v>1086</v>
      </c>
      <c r="E186" s="10" t="s">
        <v>95</v>
      </c>
    </row>
    <row r="187" spans="1:5" x14ac:dyDescent="0.2">
      <c r="A187" s="7" t="s">
        <v>52</v>
      </c>
      <c r="B187" s="7" t="s">
        <v>53</v>
      </c>
      <c r="C187" s="33" t="s">
        <v>922</v>
      </c>
      <c r="D187" t="s">
        <v>1086</v>
      </c>
      <c r="E187" s="10" t="s">
        <v>95</v>
      </c>
    </row>
    <row r="188" spans="1:5" x14ac:dyDescent="0.2">
      <c r="A188" s="7" t="s">
        <v>52</v>
      </c>
      <c r="B188" s="7" t="s">
        <v>53</v>
      </c>
      <c r="C188" s="33" t="s">
        <v>923</v>
      </c>
      <c r="D188" t="s">
        <v>1135</v>
      </c>
      <c r="E188" s="10" t="s">
        <v>95</v>
      </c>
    </row>
    <row r="189" spans="1:5" x14ac:dyDescent="0.2">
      <c r="A189" s="7" t="s">
        <v>52</v>
      </c>
      <c r="B189" s="7" t="s">
        <v>53</v>
      </c>
      <c r="C189" s="33" t="s">
        <v>924</v>
      </c>
      <c r="D189" t="s">
        <v>1080</v>
      </c>
      <c r="E189" s="10" t="s">
        <v>95</v>
      </c>
    </row>
    <row r="190" spans="1:5" x14ac:dyDescent="0.2">
      <c r="A190" s="7" t="s">
        <v>54</v>
      </c>
      <c r="B190" s="7" t="s">
        <v>55</v>
      </c>
      <c r="C190" s="33" t="s">
        <v>925</v>
      </c>
      <c r="D190" t="s">
        <v>1086</v>
      </c>
      <c r="E190" s="10" t="s">
        <v>97</v>
      </c>
    </row>
    <row r="191" spans="1:5" x14ac:dyDescent="0.2">
      <c r="A191" s="7" t="s">
        <v>54</v>
      </c>
      <c r="B191" s="7" t="s">
        <v>56</v>
      </c>
      <c r="C191" s="33" t="s">
        <v>926</v>
      </c>
      <c r="D191" t="s">
        <v>1086</v>
      </c>
      <c r="E191" s="10" t="s">
        <v>95</v>
      </c>
    </row>
    <row r="192" spans="1:5" x14ac:dyDescent="0.2">
      <c r="A192" s="7" t="s">
        <v>54</v>
      </c>
      <c r="B192" s="7" t="s">
        <v>56</v>
      </c>
      <c r="C192" s="33" t="s">
        <v>927</v>
      </c>
      <c r="D192" t="s">
        <v>1079</v>
      </c>
      <c r="E192" s="10" t="s">
        <v>95</v>
      </c>
    </row>
    <row r="193" spans="1:5" x14ac:dyDescent="0.2">
      <c r="A193" s="7" t="s">
        <v>54</v>
      </c>
      <c r="B193" s="7" t="s">
        <v>56</v>
      </c>
      <c r="C193" s="33" t="s">
        <v>928</v>
      </c>
      <c r="D193" t="s">
        <v>1148</v>
      </c>
      <c r="E193" s="10" t="s">
        <v>94</v>
      </c>
    </row>
    <row r="194" spans="1:5" x14ac:dyDescent="0.2">
      <c r="A194" s="7" t="s">
        <v>54</v>
      </c>
      <c r="B194" s="7" t="s">
        <v>56</v>
      </c>
      <c r="C194" s="33" t="s">
        <v>929</v>
      </c>
      <c r="D194" t="s">
        <v>1139</v>
      </c>
      <c r="E194" s="10" t="s">
        <v>94</v>
      </c>
    </row>
    <row r="195" spans="1:5" x14ac:dyDescent="0.2">
      <c r="A195" s="7" t="s">
        <v>54</v>
      </c>
      <c r="B195" s="7" t="s">
        <v>56</v>
      </c>
      <c r="C195" s="33" t="s">
        <v>930</v>
      </c>
      <c r="D195" t="s">
        <v>1149</v>
      </c>
      <c r="E195" s="10" t="s">
        <v>95</v>
      </c>
    </row>
    <row r="196" spans="1:5" x14ac:dyDescent="0.2">
      <c r="A196" s="7" t="s">
        <v>54</v>
      </c>
      <c r="B196" s="7" t="s">
        <v>56</v>
      </c>
      <c r="C196" s="33" t="s">
        <v>931</v>
      </c>
      <c r="D196" t="s">
        <v>1150</v>
      </c>
      <c r="E196" s="10" t="s">
        <v>95</v>
      </c>
    </row>
    <row r="197" spans="1:5" x14ac:dyDescent="0.2">
      <c r="A197" s="7" t="s">
        <v>54</v>
      </c>
      <c r="B197" s="7" t="s">
        <v>56</v>
      </c>
      <c r="C197" s="33" t="s">
        <v>932</v>
      </c>
      <c r="D197" t="s">
        <v>1151</v>
      </c>
      <c r="E197" s="10" t="s">
        <v>94</v>
      </c>
    </row>
    <row r="198" spans="1:5" x14ac:dyDescent="0.2">
      <c r="A198" s="7" t="s">
        <v>54</v>
      </c>
      <c r="B198" s="7" t="s">
        <v>57</v>
      </c>
      <c r="C198" s="33" t="s">
        <v>933</v>
      </c>
      <c r="D198" t="s">
        <v>1080</v>
      </c>
      <c r="E198" s="10" t="s">
        <v>95</v>
      </c>
    </row>
    <row r="199" spans="1:5" x14ac:dyDescent="0.2">
      <c r="A199" s="7" t="s">
        <v>54</v>
      </c>
      <c r="B199" s="7" t="s">
        <v>57</v>
      </c>
      <c r="C199" s="33" t="s">
        <v>934</v>
      </c>
      <c r="D199" t="s">
        <v>1086</v>
      </c>
      <c r="E199" s="10" t="s">
        <v>94</v>
      </c>
    </row>
    <row r="200" spans="1:5" x14ac:dyDescent="0.2">
      <c r="A200" s="7" t="s">
        <v>54</v>
      </c>
      <c r="B200" s="7" t="s">
        <v>57</v>
      </c>
      <c r="C200" s="33" t="s">
        <v>935</v>
      </c>
      <c r="D200" t="s">
        <v>1110</v>
      </c>
      <c r="E200" s="10" t="s">
        <v>98</v>
      </c>
    </row>
    <row r="201" spans="1:5" x14ac:dyDescent="0.2">
      <c r="A201" s="7" t="s">
        <v>54</v>
      </c>
      <c r="B201" s="17" t="s">
        <v>58</v>
      </c>
      <c r="C201" s="33" t="s">
        <v>936</v>
      </c>
      <c r="D201" t="s">
        <v>1142</v>
      </c>
      <c r="E201" s="10" t="s">
        <v>95</v>
      </c>
    </row>
    <row r="202" spans="1:5" x14ac:dyDescent="0.2">
      <c r="A202" s="7" t="s">
        <v>54</v>
      </c>
      <c r="B202" s="7" t="s">
        <v>59</v>
      </c>
      <c r="C202" s="33" t="s">
        <v>937</v>
      </c>
      <c r="D202" t="s">
        <v>1152</v>
      </c>
      <c r="E202" s="10" t="s">
        <v>95</v>
      </c>
    </row>
    <row r="203" spans="1:5" x14ac:dyDescent="0.2">
      <c r="A203" s="7" t="s">
        <v>54</v>
      </c>
      <c r="B203" s="7" t="s">
        <v>60</v>
      </c>
      <c r="C203" s="33" t="s">
        <v>938</v>
      </c>
      <c r="D203" t="s">
        <v>1080</v>
      </c>
      <c r="E203" s="10" t="s">
        <v>95</v>
      </c>
    </row>
    <row r="204" spans="1:5" x14ac:dyDescent="0.2">
      <c r="A204" s="7" t="s">
        <v>54</v>
      </c>
      <c r="B204" s="7" t="s">
        <v>61</v>
      </c>
      <c r="C204" s="33" t="s">
        <v>939</v>
      </c>
      <c r="D204" t="s">
        <v>1142</v>
      </c>
      <c r="E204" s="10" t="s">
        <v>95</v>
      </c>
    </row>
    <row r="205" spans="1:5" x14ac:dyDescent="0.2">
      <c r="A205" s="7" t="s">
        <v>54</v>
      </c>
      <c r="B205" s="7" t="s">
        <v>61</v>
      </c>
      <c r="C205" s="33" t="s">
        <v>940</v>
      </c>
      <c r="D205" t="s">
        <v>1142</v>
      </c>
      <c r="E205" s="10" t="s">
        <v>95</v>
      </c>
    </row>
    <row r="206" spans="1:5" x14ac:dyDescent="0.2">
      <c r="A206" s="7" t="s">
        <v>54</v>
      </c>
      <c r="B206" s="7" t="s">
        <v>61</v>
      </c>
      <c r="C206" s="33" t="s">
        <v>941</v>
      </c>
      <c r="D206" t="s">
        <v>1080</v>
      </c>
      <c r="E206" s="10" t="s">
        <v>95</v>
      </c>
    </row>
    <row r="207" spans="1:5" x14ac:dyDescent="0.2">
      <c r="A207" s="7" t="s">
        <v>54</v>
      </c>
      <c r="B207" s="7" t="s">
        <v>61</v>
      </c>
      <c r="C207" s="33" t="s">
        <v>942</v>
      </c>
      <c r="D207" t="s">
        <v>1142</v>
      </c>
      <c r="E207" s="10" t="s">
        <v>95</v>
      </c>
    </row>
    <row r="208" spans="1:5" x14ac:dyDescent="0.2">
      <c r="A208" s="7" t="s">
        <v>54</v>
      </c>
      <c r="B208" s="7" t="s">
        <v>61</v>
      </c>
      <c r="C208" s="33" t="s">
        <v>943</v>
      </c>
      <c r="D208" t="s">
        <v>1086</v>
      </c>
      <c r="E208" s="10" t="s">
        <v>94</v>
      </c>
    </row>
    <row r="209" spans="1:5" x14ac:dyDescent="0.2">
      <c r="A209" s="7" t="s">
        <v>54</v>
      </c>
      <c r="B209" s="7" t="s">
        <v>61</v>
      </c>
      <c r="C209" s="33" t="s">
        <v>944</v>
      </c>
      <c r="D209" t="s">
        <v>1153</v>
      </c>
      <c r="E209" s="10" t="s">
        <v>94</v>
      </c>
    </row>
    <row r="210" spans="1:5" x14ac:dyDescent="0.2">
      <c r="A210" s="7" t="s">
        <v>54</v>
      </c>
      <c r="B210" s="7" t="s">
        <v>62</v>
      </c>
      <c r="C210" s="33" t="s">
        <v>945</v>
      </c>
      <c r="D210" t="s">
        <v>1139</v>
      </c>
      <c r="E210" s="10" t="s">
        <v>95</v>
      </c>
    </row>
    <row r="211" spans="1:5" x14ac:dyDescent="0.2">
      <c r="A211" s="7" t="s">
        <v>54</v>
      </c>
      <c r="B211" s="7" t="s">
        <v>63</v>
      </c>
      <c r="C211" s="33" t="s">
        <v>946</v>
      </c>
      <c r="D211" t="s">
        <v>1080</v>
      </c>
      <c r="E211" s="10" t="s">
        <v>94</v>
      </c>
    </row>
    <row r="212" spans="1:5" x14ac:dyDescent="0.2">
      <c r="A212" s="7" t="s">
        <v>54</v>
      </c>
      <c r="B212" s="7" t="s">
        <v>63</v>
      </c>
      <c r="C212" s="33" t="s">
        <v>947</v>
      </c>
      <c r="D212" t="s">
        <v>1154</v>
      </c>
      <c r="E212" s="10" t="s">
        <v>94</v>
      </c>
    </row>
    <row r="213" spans="1:5" x14ac:dyDescent="0.2">
      <c r="A213" s="7" t="s">
        <v>54</v>
      </c>
      <c r="B213" s="7" t="s">
        <v>63</v>
      </c>
      <c r="C213" s="33" t="s">
        <v>948</v>
      </c>
      <c r="D213" t="s">
        <v>1080</v>
      </c>
      <c r="E213" s="10" t="s">
        <v>95</v>
      </c>
    </row>
    <row r="214" spans="1:5" x14ac:dyDescent="0.2">
      <c r="A214" s="7" t="s">
        <v>54</v>
      </c>
      <c r="B214" s="7" t="s">
        <v>63</v>
      </c>
      <c r="C214" s="33" t="s">
        <v>949</v>
      </c>
      <c r="D214" t="s">
        <v>1155</v>
      </c>
      <c r="E214" s="10" t="s">
        <v>94</v>
      </c>
    </row>
    <row r="215" spans="1:5" x14ac:dyDescent="0.2">
      <c r="A215" s="7" t="s">
        <v>54</v>
      </c>
      <c r="B215" s="7" t="s">
        <v>63</v>
      </c>
      <c r="C215" s="33" t="s">
        <v>950</v>
      </c>
      <c r="D215" t="s">
        <v>1080</v>
      </c>
      <c r="E215" s="10" t="s">
        <v>97</v>
      </c>
    </row>
    <row r="216" spans="1:5" x14ac:dyDescent="0.2">
      <c r="A216" s="7" t="s">
        <v>54</v>
      </c>
      <c r="B216" s="7" t="s">
        <v>64</v>
      </c>
      <c r="C216" s="33" t="s">
        <v>951</v>
      </c>
      <c r="D216" t="s">
        <v>1079</v>
      </c>
      <c r="E216" s="10" t="s">
        <v>95</v>
      </c>
    </row>
    <row r="217" spans="1:5" x14ac:dyDescent="0.2">
      <c r="A217" s="7" t="s">
        <v>54</v>
      </c>
      <c r="B217" s="7" t="s">
        <v>64</v>
      </c>
      <c r="C217" s="33" t="s">
        <v>952</v>
      </c>
      <c r="D217" t="s">
        <v>1142</v>
      </c>
      <c r="E217" s="10" t="s">
        <v>95</v>
      </c>
    </row>
    <row r="218" spans="1:5" x14ac:dyDescent="0.2">
      <c r="A218" s="7" t="s">
        <v>54</v>
      </c>
      <c r="B218" s="7" t="s">
        <v>64</v>
      </c>
      <c r="C218" s="33" t="s">
        <v>953</v>
      </c>
      <c r="D218" t="s">
        <v>1110</v>
      </c>
      <c r="E218" s="10" t="s">
        <v>95</v>
      </c>
    </row>
    <row r="219" spans="1:5" x14ac:dyDescent="0.2">
      <c r="A219" s="7" t="s">
        <v>54</v>
      </c>
      <c r="B219" s="17" t="s">
        <v>65</v>
      </c>
      <c r="C219" s="33" t="s">
        <v>954</v>
      </c>
      <c r="D219" t="s">
        <v>1101</v>
      </c>
      <c r="E219" s="10" t="s">
        <v>95</v>
      </c>
    </row>
    <row r="220" spans="1:5" x14ac:dyDescent="0.2">
      <c r="A220" s="7" t="s">
        <v>54</v>
      </c>
      <c r="B220" s="17" t="s">
        <v>65</v>
      </c>
      <c r="C220" s="33" t="s">
        <v>955</v>
      </c>
      <c r="D220" t="s">
        <v>1080</v>
      </c>
      <c r="E220" s="10" t="s">
        <v>97</v>
      </c>
    </row>
    <row r="221" spans="1:5" x14ac:dyDescent="0.2">
      <c r="A221" s="7" t="s">
        <v>54</v>
      </c>
      <c r="B221" s="7" t="s">
        <v>66</v>
      </c>
      <c r="C221" s="33" t="s">
        <v>956</v>
      </c>
      <c r="D221" t="s">
        <v>1136</v>
      </c>
      <c r="E221" s="10" t="s">
        <v>95</v>
      </c>
    </row>
    <row r="222" spans="1:5" x14ac:dyDescent="0.2">
      <c r="A222" s="7" t="s">
        <v>54</v>
      </c>
      <c r="B222" s="7" t="s">
        <v>66</v>
      </c>
      <c r="C222" s="33" t="s">
        <v>957</v>
      </c>
      <c r="D222" t="s">
        <v>1079</v>
      </c>
      <c r="E222" s="10" t="s">
        <v>95</v>
      </c>
    </row>
    <row r="223" spans="1:5" x14ac:dyDescent="0.2">
      <c r="A223" s="7" t="s">
        <v>54</v>
      </c>
      <c r="B223" s="7" t="s">
        <v>67</v>
      </c>
      <c r="C223" s="33" t="s">
        <v>958</v>
      </c>
      <c r="D223" t="s">
        <v>1086</v>
      </c>
      <c r="E223" s="10" t="s">
        <v>95</v>
      </c>
    </row>
    <row r="224" spans="1:5" x14ac:dyDescent="0.2">
      <c r="A224" s="7" t="s">
        <v>54</v>
      </c>
      <c r="B224" s="7" t="s">
        <v>67</v>
      </c>
      <c r="C224" s="33" t="s">
        <v>959</v>
      </c>
      <c r="D224" t="s">
        <v>1079</v>
      </c>
      <c r="E224" s="10" t="s">
        <v>95</v>
      </c>
    </row>
    <row r="225" spans="1:5" x14ac:dyDescent="0.2">
      <c r="A225" s="7" t="s">
        <v>54</v>
      </c>
      <c r="B225" s="7" t="s">
        <v>67</v>
      </c>
      <c r="C225" s="33" t="s">
        <v>960</v>
      </c>
      <c r="D225" t="s">
        <v>1156</v>
      </c>
      <c r="E225" s="10" t="s">
        <v>95</v>
      </c>
    </row>
    <row r="226" spans="1:5" x14ac:dyDescent="0.2">
      <c r="A226" s="7" t="s">
        <v>54</v>
      </c>
      <c r="B226" s="7" t="s">
        <v>68</v>
      </c>
      <c r="C226" s="33" t="s">
        <v>961</v>
      </c>
      <c r="D226" t="s">
        <v>1157</v>
      </c>
      <c r="E226" s="10" t="s">
        <v>95</v>
      </c>
    </row>
    <row r="227" spans="1:5" x14ac:dyDescent="0.2">
      <c r="A227" s="7" t="s">
        <v>54</v>
      </c>
      <c r="B227" s="7" t="s">
        <v>68</v>
      </c>
      <c r="C227" s="33" t="s">
        <v>962</v>
      </c>
      <c r="D227" t="s">
        <v>1158</v>
      </c>
      <c r="E227" s="10" t="s">
        <v>95</v>
      </c>
    </row>
    <row r="228" spans="1:5" x14ac:dyDescent="0.2">
      <c r="A228" s="7" t="s">
        <v>54</v>
      </c>
      <c r="B228" s="7" t="s">
        <v>69</v>
      </c>
      <c r="C228" s="33" t="s">
        <v>963</v>
      </c>
      <c r="D228" t="s">
        <v>1086</v>
      </c>
      <c r="E228" s="10" t="s">
        <v>95</v>
      </c>
    </row>
    <row r="229" spans="1:5" x14ac:dyDescent="0.2">
      <c r="A229" s="7" t="s">
        <v>54</v>
      </c>
      <c r="B229" s="7" t="s">
        <v>69</v>
      </c>
      <c r="C229" s="33" t="s">
        <v>964</v>
      </c>
      <c r="D229" t="s">
        <v>1080</v>
      </c>
      <c r="E229" s="10" t="s">
        <v>95</v>
      </c>
    </row>
    <row r="230" spans="1:5" x14ac:dyDescent="0.2">
      <c r="A230" s="7" t="s">
        <v>54</v>
      </c>
      <c r="B230" s="7" t="s">
        <v>70</v>
      </c>
      <c r="C230" s="33" t="s">
        <v>965</v>
      </c>
      <c r="D230" t="s">
        <v>1080</v>
      </c>
      <c r="E230" s="10" t="s">
        <v>95</v>
      </c>
    </row>
    <row r="231" spans="1:5" x14ac:dyDescent="0.2">
      <c r="A231" s="7" t="s">
        <v>54</v>
      </c>
      <c r="B231" s="7" t="s">
        <v>70</v>
      </c>
      <c r="C231" s="33" t="s">
        <v>966</v>
      </c>
      <c r="D231" t="s">
        <v>1080</v>
      </c>
      <c r="E231" s="10" t="s">
        <v>95</v>
      </c>
    </row>
    <row r="232" spans="1:5" x14ac:dyDescent="0.2">
      <c r="A232" s="7" t="s">
        <v>54</v>
      </c>
      <c r="B232" s="7" t="s">
        <v>70</v>
      </c>
      <c r="C232" s="33" t="s">
        <v>967</v>
      </c>
      <c r="D232" t="s">
        <v>1086</v>
      </c>
      <c r="E232" s="10" t="s">
        <v>95</v>
      </c>
    </row>
    <row r="233" spans="1:5" x14ac:dyDescent="0.2">
      <c r="A233" s="7" t="s">
        <v>54</v>
      </c>
      <c r="B233" s="7" t="s">
        <v>70</v>
      </c>
      <c r="C233" s="33" t="s">
        <v>968</v>
      </c>
      <c r="D233" t="s">
        <v>1080</v>
      </c>
      <c r="E233" s="10" t="s">
        <v>95</v>
      </c>
    </row>
    <row r="234" spans="1:5" x14ac:dyDescent="0.2">
      <c r="A234" s="7" t="s">
        <v>54</v>
      </c>
      <c r="B234" s="7" t="s">
        <v>70</v>
      </c>
      <c r="C234" s="33" t="s">
        <v>969</v>
      </c>
      <c r="D234" t="s">
        <v>1086</v>
      </c>
      <c r="E234" s="10" t="s">
        <v>95</v>
      </c>
    </row>
    <row r="235" spans="1:5" x14ac:dyDescent="0.2">
      <c r="A235" s="7" t="s">
        <v>54</v>
      </c>
      <c r="B235" s="7" t="s">
        <v>70</v>
      </c>
      <c r="C235" s="33" t="s">
        <v>970</v>
      </c>
      <c r="D235" t="s">
        <v>1159</v>
      </c>
      <c r="E235" s="10" t="s">
        <v>95</v>
      </c>
    </row>
    <row r="236" spans="1:5" x14ac:dyDescent="0.2">
      <c r="A236" s="7" t="s">
        <v>54</v>
      </c>
      <c r="B236" s="17" t="s">
        <v>71</v>
      </c>
      <c r="C236" s="33" t="s">
        <v>971</v>
      </c>
      <c r="D236" t="s">
        <v>1080</v>
      </c>
      <c r="E236" s="10" t="s">
        <v>95</v>
      </c>
    </row>
    <row r="237" spans="1:5" x14ac:dyDescent="0.2">
      <c r="A237" s="7" t="s">
        <v>54</v>
      </c>
      <c r="B237" s="17" t="s">
        <v>71</v>
      </c>
      <c r="C237" s="33" t="s">
        <v>972</v>
      </c>
      <c r="D237" t="s">
        <v>1160</v>
      </c>
      <c r="E237" s="10" t="s">
        <v>95</v>
      </c>
    </row>
    <row r="238" spans="1:5" x14ac:dyDescent="0.2">
      <c r="A238" s="7" t="s">
        <v>54</v>
      </c>
      <c r="B238" s="7" t="s">
        <v>72</v>
      </c>
      <c r="C238" s="33" t="s">
        <v>973</v>
      </c>
      <c r="D238" t="s">
        <v>1109</v>
      </c>
      <c r="E238" s="10" t="s">
        <v>97</v>
      </c>
    </row>
    <row r="239" spans="1:5" x14ac:dyDescent="0.2">
      <c r="A239" s="7" t="s">
        <v>54</v>
      </c>
      <c r="B239" s="7" t="s">
        <v>72</v>
      </c>
      <c r="C239" s="33" t="s">
        <v>974</v>
      </c>
      <c r="D239" t="s">
        <v>1080</v>
      </c>
      <c r="E239" s="10" t="s">
        <v>97</v>
      </c>
    </row>
    <row r="240" spans="1:5" x14ac:dyDescent="0.2">
      <c r="A240" s="7" t="s">
        <v>54</v>
      </c>
      <c r="B240" s="7" t="s">
        <v>72</v>
      </c>
      <c r="C240" s="33" t="s">
        <v>975</v>
      </c>
      <c r="D240" t="s">
        <v>1161</v>
      </c>
      <c r="E240" s="10" t="s">
        <v>94</v>
      </c>
    </row>
    <row r="241" spans="1:5" x14ac:dyDescent="0.2">
      <c r="A241" s="7" t="s">
        <v>54</v>
      </c>
      <c r="B241" s="7" t="s">
        <v>72</v>
      </c>
      <c r="C241" s="33" t="s">
        <v>976</v>
      </c>
      <c r="D241" t="s">
        <v>1139</v>
      </c>
      <c r="E241" s="10" t="s">
        <v>95</v>
      </c>
    </row>
    <row r="242" spans="1:5" x14ac:dyDescent="0.2">
      <c r="A242" s="7" t="s">
        <v>54</v>
      </c>
      <c r="B242" s="7" t="s">
        <v>72</v>
      </c>
      <c r="C242" s="33" t="s">
        <v>977</v>
      </c>
      <c r="D242" t="s">
        <v>1139</v>
      </c>
      <c r="E242" s="10" t="s">
        <v>95</v>
      </c>
    </row>
    <row r="243" spans="1:5" x14ac:dyDescent="0.2">
      <c r="A243" s="7" t="s">
        <v>54</v>
      </c>
      <c r="B243" s="7" t="s">
        <v>72</v>
      </c>
      <c r="C243" s="33" t="s">
        <v>978</v>
      </c>
      <c r="D243" t="s">
        <v>1162</v>
      </c>
      <c r="E243" s="10" t="s">
        <v>95</v>
      </c>
    </row>
    <row r="244" spans="1:5" x14ac:dyDescent="0.2">
      <c r="A244" s="7" t="s">
        <v>54</v>
      </c>
      <c r="B244" s="7" t="s">
        <v>72</v>
      </c>
      <c r="C244" s="33" t="s">
        <v>979</v>
      </c>
      <c r="D244" t="s">
        <v>1163</v>
      </c>
      <c r="E244" s="10" t="s">
        <v>94</v>
      </c>
    </row>
    <row r="245" spans="1:5" x14ac:dyDescent="0.2">
      <c r="A245" s="7" t="s">
        <v>54</v>
      </c>
      <c r="B245" s="7" t="s">
        <v>72</v>
      </c>
      <c r="C245" s="33" t="s">
        <v>980</v>
      </c>
      <c r="D245" t="s">
        <v>1080</v>
      </c>
      <c r="E245" s="10" t="s">
        <v>94</v>
      </c>
    </row>
    <row r="246" spans="1:5" x14ac:dyDescent="0.2">
      <c r="A246" s="7" t="s">
        <v>54</v>
      </c>
      <c r="B246" s="7" t="s">
        <v>72</v>
      </c>
      <c r="C246" s="33" t="s">
        <v>981</v>
      </c>
      <c r="D246" t="s">
        <v>1164</v>
      </c>
      <c r="E246" s="10" t="s">
        <v>94</v>
      </c>
    </row>
    <row r="247" spans="1:5" x14ac:dyDescent="0.2">
      <c r="A247" s="7" t="s">
        <v>54</v>
      </c>
      <c r="B247" s="7" t="s">
        <v>72</v>
      </c>
      <c r="C247" s="33" t="s">
        <v>982</v>
      </c>
      <c r="D247" t="s">
        <v>1105</v>
      </c>
      <c r="E247" s="10" t="s">
        <v>94</v>
      </c>
    </row>
    <row r="248" spans="1:5" x14ac:dyDescent="0.2">
      <c r="A248" s="7" t="s">
        <v>54</v>
      </c>
      <c r="B248" s="7" t="s">
        <v>72</v>
      </c>
      <c r="C248" s="33" t="s">
        <v>983</v>
      </c>
      <c r="D248" t="s">
        <v>1082</v>
      </c>
      <c r="E248" s="10" t="s">
        <v>94</v>
      </c>
    </row>
    <row r="249" spans="1:5" x14ac:dyDescent="0.2">
      <c r="A249" s="7" t="s">
        <v>54</v>
      </c>
      <c r="B249" s="7" t="s">
        <v>72</v>
      </c>
      <c r="C249" s="33" t="s">
        <v>984</v>
      </c>
      <c r="D249" t="s">
        <v>1080</v>
      </c>
      <c r="E249" s="10" t="s">
        <v>94</v>
      </c>
    </row>
    <row r="250" spans="1:5" x14ac:dyDescent="0.2">
      <c r="A250" s="7" t="s">
        <v>54</v>
      </c>
      <c r="B250" s="7" t="s">
        <v>72</v>
      </c>
      <c r="C250" s="33" t="s">
        <v>985</v>
      </c>
      <c r="D250" t="s">
        <v>1082</v>
      </c>
      <c r="E250" s="10" t="s">
        <v>94</v>
      </c>
    </row>
    <row r="251" spans="1:5" x14ac:dyDescent="0.2">
      <c r="A251" s="7" t="s">
        <v>54</v>
      </c>
      <c r="B251" s="17" t="s">
        <v>73</v>
      </c>
      <c r="C251" s="33" t="s">
        <v>986</v>
      </c>
      <c r="D251" t="s">
        <v>1165</v>
      </c>
      <c r="E251" s="10" t="s">
        <v>94</v>
      </c>
    </row>
    <row r="252" spans="1:5" x14ac:dyDescent="0.2">
      <c r="A252" s="7" t="s">
        <v>54</v>
      </c>
      <c r="B252" s="7" t="s">
        <v>102</v>
      </c>
      <c r="C252" s="33" t="s">
        <v>987</v>
      </c>
      <c r="D252" t="s">
        <v>1135</v>
      </c>
      <c r="E252" s="10" t="s">
        <v>94</v>
      </c>
    </row>
    <row r="253" spans="1:5" x14ac:dyDescent="0.2">
      <c r="A253" s="7" t="s">
        <v>54</v>
      </c>
      <c r="B253" s="7" t="s">
        <v>102</v>
      </c>
      <c r="C253" s="33" t="s">
        <v>988</v>
      </c>
      <c r="D253" t="s">
        <v>1158</v>
      </c>
      <c r="E253" s="10" t="s">
        <v>94</v>
      </c>
    </row>
    <row r="254" spans="1:5" x14ac:dyDescent="0.2">
      <c r="A254" s="7" t="s">
        <v>54</v>
      </c>
      <c r="B254" s="7" t="s">
        <v>102</v>
      </c>
      <c r="C254" s="33" t="s">
        <v>989</v>
      </c>
      <c r="D254" t="s">
        <v>1166</v>
      </c>
      <c r="E254" s="10" t="s">
        <v>94</v>
      </c>
    </row>
    <row r="255" spans="1:5" x14ac:dyDescent="0.2">
      <c r="A255" s="7" t="s">
        <v>54</v>
      </c>
      <c r="B255" s="7" t="s">
        <v>102</v>
      </c>
      <c r="C255" s="33" t="s">
        <v>990</v>
      </c>
      <c r="D255" t="s">
        <v>1105</v>
      </c>
      <c r="E255" s="10" t="s">
        <v>94</v>
      </c>
    </row>
    <row r="256" spans="1:5" x14ac:dyDescent="0.2">
      <c r="A256" s="7" t="s">
        <v>54</v>
      </c>
      <c r="B256" s="7" t="s">
        <v>102</v>
      </c>
      <c r="C256" s="33" t="s">
        <v>991</v>
      </c>
      <c r="D256" t="s">
        <v>1167</v>
      </c>
      <c r="E256" s="10" t="s">
        <v>94</v>
      </c>
    </row>
    <row r="257" spans="1:5" x14ac:dyDescent="0.2">
      <c r="A257" s="7" t="s">
        <v>54</v>
      </c>
      <c r="B257" s="7" t="s">
        <v>102</v>
      </c>
      <c r="C257" s="33" t="s">
        <v>992</v>
      </c>
      <c r="D257" t="s">
        <v>1084</v>
      </c>
      <c r="E257" s="10" t="s">
        <v>94</v>
      </c>
    </row>
    <row r="258" spans="1:5" x14ac:dyDescent="0.2">
      <c r="A258" s="7" t="s">
        <v>54</v>
      </c>
      <c r="B258" s="7" t="s">
        <v>75</v>
      </c>
      <c r="C258" s="33" t="s">
        <v>993</v>
      </c>
      <c r="D258" t="s">
        <v>1139</v>
      </c>
      <c r="E258" s="10" t="s">
        <v>95</v>
      </c>
    </row>
    <row r="259" spans="1:5" x14ac:dyDescent="0.2">
      <c r="A259" s="7" t="s">
        <v>54</v>
      </c>
      <c r="B259" s="7" t="s">
        <v>75</v>
      </c>
      <c r="C259" s="33" t="s">
        <v>994</v>
      </c>
      <c r="D259" t="s">
        <v>1163</v>
      </c>
      <c r="E259" s="10" t="s">
        <v>95</v>
      </c>
    </row>
    <row r="260" spans="1:5" x14ac:dyDescent="0.2">
      <c r="A260" s="7" t="s">
        <v>54</v>
      </c>
      <c r="B260" s="7" t="s">
        <v>76</v>
      </c>
      <c r="C260" s="33" t="s">
        <v>995</v>
      </c>
      <c r="D260" t="s">
        <v>1133</v>
      </c>
      <c r="E260" s="10" t="s">
        <v>95</v>
      </c>
    </row>
    <row r="261" spans="1:5" x14ac:dyDescent="0.2">
      <c r="A261" s="7" t="s">
        <v>54</v>
      </c>
      <c r="B261" s="7" t="s">
        <v>76</v>
      </c>
      <c r="C261" s="33" t="s">
        <v>996</v>
      </c>
      <c r="D261" t="s">
        <v>1090</v>
      </c>
      <c r="E261" s="10" t="s">
        <v>95</v>
      </c>
    </row>
    <row r="262" spans="1:5" x14ac:dyDescent="0.2">
      <c r="A262" s="7" t="s">
        <v>54</v>
      </c>
      <c r="B262" s="7" t="s">
        <v>76</v>
      </c>
      <c r="C262" s="33" t="s">
        <v>997</v>
      </c>
      <c r="D262" t="s">
        <v>1110</v>
      </c>
      <c r="E262" s="10" t="s">
        <v>94</v>
      </c>
    </row>
    <row r="263" spans="1:5" x14ac:dyDescent="0.2">
      <c r="A263" s="7" t="s">
        <v>54</v>
      </c>
      <c r="B263" s="7" t="s">
        <v>76</v>
      </c>
      <c r="C263" s="33" t="s">
        <v>998</v>
      </c>
      <c r="D263" t="s">
        <v>1133</v>
      </c>
      <c r="E263" s="10" t="s">
        <v>95</v>
      </c>
    </row>
    <row r="264" spans="1:5" x14ac:dyDescent="0.2">
      <c r="A264" s="7" t="s">
        <v>54</v>
      </c>
      <c r="B264" s="7" t="s">
        <v>76</v>
      </c>
      <c r="C264" s="33" t="s">
        <v>999</v>
      </c>
      <c r="D264" t="s">
        <v>1168</v>
      </c>
      <c r="E264" s="10" t="s">
        <v>95</v>
      </c>
    </row>
    <row r="265" spans="1:5" x14ac:dyDescent="0.2">
      <c r="A265" s="7" t="s">
        <v>54</v>
      </c>
      <c r="B265" s="7" t="s">
        <v>76</v>
      </c>
      <c r="C265" s="33" t="s">
        <v>1000</v>
      </c>
      <c r="D265" t="s">
        <v>1143</v>
      </c>
      <c r="E265" s="10" t="s">
        <v>95</v>
      </c>
    </row>
    <row r="266" spans="1:5" x14ac:dyDescent="0.2">
      <c r="A266" s="7" t="s">
        <v>54</v>
      </c>
      <c r="B266" s="7" t="s">
        <v>76</v>
      </c>
      <c r="C266" s="33" t="s">
        <v>1001</v>
      </c>
      <c r="D266" t="s">
        <v>1168</v>
      </c>
      <c r="E266" s="10" t="s">
        <v>95</v>
      </c>
    </row>
    <row r="267" spans="1:5" x14ac:dyDescent="0.2">
      <c r="A267" s="7" t="s">
        <v>54</v>
      </c>
      <c r="B267" s="7" t="s">
        <v>77</v>
      </c>
      <c r="C267" s="33" t="s">
        <v>1002</v>
      </c>
      <c r="D267" t="s">
        <v>1169</v>
      </c>
      <c r="E267" s="10" t="s">
        <v>95</v>
      </c>
    </row>
    <row r="268" spans="1:5" x14ac:dyDescent="0.2">
      <c r="A268" s="7" t="s">
        <v>54</v>
      </c>
      <c r="B268" s="7" t="s">
        <v>77</v>
      </c>
      <c r="C268" s="33" t="s">
        <v>1003</v>
      </c>
      <c r="D268" t="s">
        <v>1158</v>
      </c>
      <c r="E268" s="10" t="s">
        <v>95</v>
      </c>
    </row>
    <row r="269" spans="1:5" x14ac:dyDescent="0.2">
      <c r="A269" s="7" t="s">
        <v>54</v>
      </c>
      <c r="B269" s="7" t="s">
        <v>77</v>
      </c>
      <c r="C269" s="33" t="s">
        <v>1004</v>
      </c>
      <c r="D269" t="s">
        <v>1110</v>
      </c>
      <c r="E269" s="10" t="s">
        <v>99</v>
      </c>
    </row>
    <row r="270" spans="1:5" x14ac:dyDescent="0.2">
      <c r="A270" s="7" t="s">
        <v>54</v>
      </c>
      <c r="B270" s="7" t="s">
        <v>77</v>
      </c>
      <c r="C270" s="33" t="s">
        <v>1005</v>
      </c>
      <c r="D270" t="s">
        <v>1110</v>
      </c>
      <c r="E270" s="10" t="s">
        <v>95</v>
      </c>
    </row>
    <row r="271" spans="1:5" x14ac:dyDescent="0.2">
      <c r="A271" s="7" t="s">
        <v>54</v>
      </c>
      <c r="B271" s="7" t="s">
        <v>77</v>
      </c>
      <c r="C271" s="33" t="s">
        <v>1006</v>
      </c>
      <c r="D271" t="s">
        <v>1170</v>
      </c>
      <c r="E271" s="10" t="s">
        <v>95</v>
      </c>
    </row>
    <row r="272" spans="1:5" x14ac:dyDescent="0.2">
      <c r="A272" s="7" t="s">
        <v>54</v>
      </c>
      <c r="B272" s="7" t="s">
        <v>77</v>
      </c>
      <c r="C272" s="33" t="s">
        <v>1007</v>
      </c>
      <c r="D272" t="s">
        <v>1106</v>
      </c>
      <c r="E272" s="10" t="s">
        <v>95</v>
      </c>
    </row>
    <row r="273" spans="1:5" x14ac:dyDescent="0.2">
      <c r="A273" s="7" t="s">
        <v>54</v>
      </c>
      <c r="B273" s="7" t="s">
        <v>78</v>
      </c>
      <c r="C273" s="33" t="s">
        <v>1008</v>
      </c>
      <c r="D273" t="s">
        <v>1123</v>
      </c>
      <c r="E273" s="10" t="s">
        <v>96</v>
      </c>
    </row>
    <row r="274" spans="1:5" x14ac:dyDescent="0.2">
      <c r="A274" s="7" t="s">
        <v>54</v>
      </c>
      <c r="B274" s="7" t="s">
        <v>78</v>
      </c>
      <c r="C274" s="33" t="s">
        <v>1009</v>
      </c>
      <c r="D274" t="s">
        <v>1171</v>
      </c>
      <c r="E274" s="10" t="s">
        <v>96</v>
      </c>
    </row>
    <row r="275" spans="1:5" x14ac:dyDescent="0.2">
      <c r="A275" s="7" t="s">
        <v>54</v>
      </c>
      <c r="B275" s="7" t="s">
        <v>78</v>
      </c>
      <c r="C275" s="33" t="s">
        <v>1010</v>
      </c>
      <c r="D275" t="s">
        <v>1172</v>
      </c>
      <c r="E275" s="10" t="s">
        <v>95</v>
      </c>
    </row>
    <row r="276" spans="1:5" x14ac:dyDescent="0.2">
      <c r="A276" s="7" t="s">
        <v>54</v>
      </c>
      <c r="B276" s="7" t="s">
        <v>78</v>
      </c>
      <c r="C276" s="33" t="s">
        <v>1011</v>
      </c>
      <c r="D276" t="s">
        <v>1101</v>
      </c>
      <c r="E276" s="10" t="s">
        <v>96</v>
      </c>
    </row>
    <row r="277" spans="1:5" x14ac:dyDescent="0.2">
      <c r="A277" s="7" t="s">
        <v>54</v>
      </c>
      <c r="B277" s="7" t="s">
        <v>79</v>
      </c>
      <c r="C277" s="33" t="s">
        <v>1012</v>
      </c>
      <c r="D277" t="s">
        <v>1105</v>
      </c>
      <c r="E277" s="10" t="s">
        <v>96</v>
      </c>
    </row>
    <row r="278" spans="1:5" x14ac:dyDescent="0.2">
      <c r="A278" s="7" t="s">
        <v>54</v>
      </c>
      <c r="B278" s="7" t="s">
        <v>79</v>
      </c>
      <c r="C278" s="33" t="s">
        <v>1013</v>
      </c>
      <c r="D278" t="s">
        <v>1173</v>
      </c>
      <c r="E278" s="10" t="s">
        <v>96</v>
      </c>
    </row>
    <row r="279" spans="1:5" x14ac:dyDescent="0.2">
      <c r="A279" s="7" t="s">
        <v>54</v>
      </c>
      <c r="B279" s="7" t="s">
        <v>79</v>
      </c>
      <c r="C279" s="33" t="s">
        <v>1014</v>
      </c>
      <c r="D279" t="s">
        <v>1174</v>
      </c>
      <c r="E279" s="10" t="s">
        <v>96</v>
      </c>
    </row>
    <row r="280" spans="1:5" x14ac:dyDescent="0.2">
      <c r="A280" s="7" t="s">
        <v>54</v>
      </c>
      <c r="B280" s="7" t="s">
        <v>79</v>
      </c>
      <c r="C280" s="33" t="s">
        <v>1015</v>
      </c>
      <c r="D280" t="s">
        <v>1094</v>
      </c>
      <c r="E280" s="10" t="s">
        <v>96</v>
      </c>
    </row>
    <row r="281" spans="1:5" x14ac:dyDescent="0.2">
      <c r="A281" s="7" t="s">
        <v>54</v>
      </c>
      <c r="B281" s="7" t="s">
        <v>79</v>
      </c>
      <c r="C281" s="33" t="s">
        <v>1016</v>
      </c>
      <c r="D281" t="s">
        <v>1175</v>
      </c>
      <c r="E281" s="10" t="s">
        <v>96</v>
      </c>
    </row>
    <row r="282" spans="1:5" x14ac:dyDescent="0.2">
      <c r="A282" s="7" t="s">
        <v>54</v>
      </c>
      <c r="B282" s="7" t="s">
        <v>80</v>
      </c>
      <c r="C282" s="33" t="s">
        <v>1017</v>
      </c>
      <c r="D282" t="s">
        <v>1176</v>
      </c>
      <c r="E282" s="10" t="s">
        <v>95</v>
      </c>
    </row>
    <row r="283" spans="1:5" x14ac:dyDescent="0.2">
      <c r="A283" s="7" t="s">
        <v>54</v>
      </c>
      <c r="B283" s="7" t="s">
        <v>80</v>
      </c>
      <c r="C283" s="33" t="s">
        <v>1018</v>
      </c>
      <c r="D283" t="s">
        <v>1177</v>
      </c>
      <c r="E283" s="10" t="s">
        <v>95</v>
      </c>
    </row>
    <row r="284" spans="1:5" x14ac:dyDescent="0.2">
      <c r="A284" s="7" t="s">
        <v>54</v>
      </c>
      <c r="B284" s="7" t="s">
        <v>80</v>
      </c>
      <c r="C284" s="33" t="s">
        <v>1019</v>
      </c>
      <c r="D284" t="s">
        <v>1080</v>
      </c>
      <c r="E284" s="10" t="s">
        <v>94</v>
      </c>
    </row>
    <row r="285" spans="1:5" x14ac:dyDescent="0.2">
      <c r="A285" s="7" t="s">
        <v>54</v>
      </c>
      <c r="B285" s="7" t="s">
        <v>80</v>
      </c>
      <c r="C285" s="33" t="s">
        <v>1020</v>
      </c>
      <c r="D285" t="s">
        <v>1080</v>
      </c>
      <c r="E285" s="10" t="s">
        <v>94</v>
      </c>
    </row>
    <row r="286" spans="1:5" x14ac:dyDescent="0.2">
      <c r="A286" s="7" t="s">
        <v>54</v>
      </c>
      <c r="B286" s="7" t="s">
        <v>80</v>
      </c>
      <c r="C286" s="33" t="s">
        <v>1021</v>
      </c>
      <c r="D286" t="s">
        <v>1178</v>
      </c>
      <c r="E286" s="10" t="s">
        <v>95</v>
      </c>
    </row>
    <row r="287" spans="1:5" x14ac:dyDescent="0.2">
      <c r="A287" s="7" t="s">
        <v>54</v>
      </c>
      <c r="B287" s="7" t="s">
        <v>80</v>
      </c>
      <c r="C287" s="33" t="s">
        <v>1022</v>
      </c>
      <c r="D287" t="s">
        <v>1179</v>
      </c>
      <c r="E287" s="10" t="s">
        <v>94</v>
      </c>
    </row>
    <row r="288" spans="1:5" x14ac:dyDescent="0.2">
      <c r="A288" s="7" t="s">
        <v>54</v>
      </c>
      <c r="B288" s="7" t="s">
        <v>81</v>
      </c>
      <c r="C288" s="33" t="s">
        <v>1023</v>
      </c>
      <c r="D288" t="s">
        <v>1080</v>
      </c>
      <c r="E288" s="10" t="s">
        <v>95</v>
      </c>
    </row>
    <row r="289" spans="1:5" x14ac:dyDescent="0.2">
      <c r="A289" s="7" t="s">
        <v>54</v>
      </c>
      <c r="B289" s="7" t="s">
        <v>81</v>
      </c>
      <c r="C289" s="33" t="s">
        <v>1024</v>
      </c>
      <c r="D289" t="s">
        <v>1086</v>
      </c>
      <c r="E289" s="10" t="s">
        <v>95</v>
      </c>
    </row>
    <row r="290" spans="1:5" x14ac:dyDescent="0.2">
      <c r="A290" s="7" t="s">
        <v>54</v>
      </c>
      <c r="B290" s="7" t="s">
        <v>81</v>
      </c>
      <c r="C290" s="33" t="s">
        <v>1025</v>
      </c>
      <c r="D290" t="s">
        <v>1180</v>
      </c>
      <c r="E290" s="10" t="s">
        <v>95</v>
      </c>
    </row>
    <row r="291" spans="1:5" x14ac:dyDescent="0.2">
      <c r="A291" s="7" t="s">
        <v>54</v>
      </c>
      <c r="B291" s="7" t="s">
        <v>81</v>
      </c>
      <c r="C291" s="33" t="s">
        <v>1026</v>
      </c>
      <c r="D291" t="s">
        <v>1181</v>
      </c>
      <c r="E291" s="10" t="s">
        <v>95</v>
      </c>
    </row>
    <row r="292" spans="1:5" x14ac:dyDescent="0.2">
      <c r="A292" s="7" t="s">
        <v>54</v>
      </c>
      <c r="B292" s="7" t="s">
        <v>82</v>
      </c>
      <c r="C292" s="33" t="s">
        <v>1027</v>
      </c>
      <c r="D292" t="s">
        <v>1182</v>
      </c>
      <c r="E292" s="10" t="s">
        <v>94</v>
      </c>
    </row>
    <row r="293" spans="1:5" x14ac:dyDescent="0.2">
      <c r="A293" s="7" t="s">
        <v>54</v>
      </c>
      <c r="B293" s="7" t="s">
        <v>82</v>
      </c>
      <c r="C293" s="33" t="s">
        <v>1028</v>
      </c>
      <c r="D293" t="s">
        <v>1163</v>
      </c>
      <c r="E293" s="10" t="s">
        <v>95</v>
      </c>
    </row>
    <row r="294" spans="1:5" x14ac:dyDescent="0.2">
      <c r="A294" s="7" t="s">
        <v>54</v>
      </c>
      <c r="B294" s="7" t="s">
        <v>82</v>
      </c>
      <c r="C294" s="33" t="s">
        <v>1029</v>
      </c>
      <c r="D294" t="s">
        <v>1136</v>
      </c>
      <c r="E294" s="10" t="s">
        <v>94</v>
      </c>
    </row>
    <row r="295" spans="1:5" x14ac:dyDescent="0.2">
      <c r="A295" s="7" t="s">
        <v>54</v>
      </c>
      <c r="B295" s="7" t="s">
        <v>82</v>
      </c>
      <c r="C295" s="33" t="s">
        <v>1030</v>
      </c>
      <c r="D295" t="s">
        <v>1183</v>
      </c>
      <c r="E295" s="10" t="s">
        <v>94</v>
      </c>
    </row>
    <row r="296" spans="1:5" x14ac:dyDescent="0.2">
      <c r="A296" s="7" t="s">
        <v>54</v>
      </c>
      <c r="B296" s="7" t="s">
        <v>82</v>
      </c>
      <c r="C296" s="33" t="s">
        <v>1031</v>
      </c>
      <c r="D296" t="s">
        <v>1120</v>
      </c>
      <c r="E296" s="10" t="s">
        <v>94</v>
      </c>
    </row>
    <row r="297" spans="1:5" x14ac:dyDescent="0.2">
      <c r="A297" s="7" t="s">
        <v>54</v>
      </c>
      <c r="B297" s="7" t="s">
        <v>82</v>
      </c>
      <c r="C297" s="33" t="s">
        <v>1032</v>
      </c>
      <c r="D297" t="s">
        <v>1184</v>
      </c>
      <c r="E297" s="10" t="s">
        <v>94</v>
      </c>
    </row>
    <row r="298" spans="1:5" x14ac:dyDescent="0.2">
      <c r="A298" s="7" t="s">
        <v>54</v>
      </c>
      <c r="B298" s="7" t="s">
        <v>82</v>
      </c>
      <c r="C298" s="33" t="s">
        <v>1033</v>
      </c>
      <c r="D298" t="s">
        <v>1114</v>
      </c>
      <c r="E298" s="10" t="s">
        <v>94</v>
      </c>
    </row>
    <row r="299" spans="1:5" x14ac:dyDescent="0.2">
      <c r="A299" s="7" t="s">
        <v>54</v>
      </c>
      <c r="B299" s="7" t="s">
        <v>82</v>
      </c>
      <c r="C299" s="33" t="s">
        <v>1034</v>
      </c>
      <c r="D299" t="s">
        <v>1114</v>
      </c>
      <c r="E299" s="10" t="s">
        <v>96</v>
      </c>
    </row>
    <row r="300" spans="1:5" x14ac:dyDescent="0.2">
      <c r="A300" s="7" t="s">
        <v>54</v>
      </c>
      <c r="B300" s="7" t="s">
        <v>82</v>
      </c>
      <c r="C300" s="33" t="s">
        <v>1035</v>
      </c>
      <c r="D300" t="s">
        <v>1136</v>
      </c>
      <c r="E300" s="10" t="s">
        <v>96</v>
      </c>
    </row>
    <row r="301" spans="1:5" x14ac:dyDescent="0.2">
      <c r="A301" s="7" t="s">
        <v>54</v>
      </c>
      <c r="B301" s="17" t="s">
        <v>83</v>
      </c>
      <c r="C301" s="33" t="s">
        <v>1036</v>
      </c>
      <c r="D301" t="s">
        <v>1185</v>
      </c>
      <c r="E301" s="10" t="s">
        <v>96</v>
      </c>
    </row>
    <row r="302" spans="1:5" x14ac:dyDescent="0.2">
      <c r="A302" s="7" t="s">
        <v>54</v>
      </c>
      <c r="B302" s="17" t="s">
        <v>83</v>
      </c>
      <c r="C302" s="33" t="s">
        <v>1037</v>
      </c>
      <c r="D302" t="s">
        <v>1080</v>
      </c>
      <c r="E302" s="10" t="s">
        <v>96</v>
      </c>
    </row>
    <row r="303" spans="1:5" x14ac:dyDescent="0.2">
      <c r="A303" s="7" t="s">
        <v>54</v>
      </c>
      <c r="B303" s="17" t="s">
        <v>83</v>
      </c>
      <c r="C303" s="33" t="s">
        <v>1038</v>
      </c>
      <c r="D303" t="s">
        <v>1082</v>
      </c>
      <c r="E303" s="10" t="s">
        <v>95</v>
      </c>
    </row>
    <row r="304" spans="1:5" x14ac:dyDescent="0.2">
      <c r="A304" s="7" t="s">
        <v>54</v>
      </c>
      <c r="B304" s="7" t="s">
        <v>84</v>
      </c>
      <c r="C304" s="33" t="s">
        <v>1039</v>
      </c>
      <c r="D304" t="s">
        <v>1112</v>
      </c>
      <c r="E304" s="10" t="s">
        <v>95</v>
      </c>
    </row>
    <row r="305" spans="1:5" x14ac:dyDescent="0.2">
      <c r="A305" s="7" t="s">
        <v>54</v>
      </c>
      <c r="B305" s="7" t="s">
        <v>85</v>
      </c>
      <c r="C305" s="33" t="s">
        <v>1040</v>
      </c>
      <c r="D305" t="s">
        <v>1186</v>
      </c>
      <c r="E305" s="10" t="s">
        <v>95</v>
      </c>
    </row>
    <row r="306" spans="1:5" x14ac:dyDescent="0.2">
      <c r="A306" s="7" t="s">
        <v>54</v>
      </c>
      <c r="B306" s="7" t="s">
        <v>85</v>
      </c>
      <c r="C306" s="33" t="s">
        <v>1041</v>
      </c>
      <c r="D306" t="s">
        <v>1187</v>
      </c>
      <c r="E306" s="10" t="s">
        <v>95</v>
      </c>
    </row>
    <row r="307" spans="1:5" x14ac:dyDescent="0.2">
      <c r="A307" s="7" t="s">
        <v>54</v>
      </c>
      <c r="B307" s="7" t="s">
        <v>85</v>
      </c>
      <c r="C307" s="33" t="s">
        <v>1042</v>
      </c>
      <c r="D307" t="s">
        <v>1188</v>
      </c>
      <c r="E307" s="10" t="s">
        <v>95</v>
      </c>
    </row>
    <row r="308" spans="1:5" x14ac:dyDescent="0.2">
      <c r="A308" s="7" t="s">
        <v>54</v>
      </c>
      <c r="B308" s="17" t="s">
        <v>86</v>
      </c>
      <c r="C308" s="33" t="s">
        <v>1043</v>
      </c>
      <c r="D308" t="s">
        <v>1189</v>
      </c>
      <c r="E308" s="10" t="s">
        <v>95</v>
      </c>
    </row>
    <row r="309" spans="1:5" x14ac:dyDescent="0.2">
      <c r="A309" s="7" t="s">
        <v>54</v>
      </c>
      <c r="B309" s="17" t="s">
        <v>86</v>
      </c>
      <c r="C309" s="33" t="s">
        <v>1044</v>
      </c>
      <c r="D309" t="s">
        <v>1189</v>
      </c>
      <c r="E309" s="10" t="s">
        <v>95</v>
      </c>
    </row>
    <row r="310" spans="1:5" x14ac:dyDescent="0.2">
      <c r="A310" s="7" t="s">
        <v>54</v>
      </c>
      <c r="B310" s="17" t="s">
        <v>87</v>
      </c>
      <c r="C310" s="33" t="s">
        <v>1045</v>
      </c>
      <c r="D310" t="s">
        <v>1190</v>
      </c>
      <c r="E310" s="10" t="s">
        <v>95</v>
      </c>
    </row>
    <row r="311" spans="1:5" x14ac:dyDescent="0.2">
      <c r="A311" s="7" t="s">
        <v>54</v>
      </c>
      <c r="B311" s="7" t="s">
        <v>88</v>
      </c>
      <c r="C311" s="33" t="s">
        <v>1046</v>
      </c>
      <c r="D311" t="s">
        <v>1080</v>
      </c>
      <c r="E311" s="10" t="s">
        <v>94</v>
      </c>
    </row>
    <row r="312" spans="1:5" x14ac:dyDescent="0.2">
      <c r="A312" s="7" t="s">
        <v>54</v>
      </c>
      <c r="B312" s="7" t="s">
        <v>88</v>
      </c>
      <c r="C312" s="33" t="s">
        <v>1047</v>
      </c>
      <c r="D312" t="s">
        <v>1082</v>
      </c>
      <c r="E312" s="10" t="s">
        <v>95</v>
      </c>
    </row>
    <row r="313" spans="1:5" x14ac:dyDescent="0.2">
      <c r="A313" s="7" t="s">
        <v>54</v>
      </c>
      <c r="B313" s="7" t="s">
        <v>88</v>
      </c>
      <c r="C313" s="33" t="s">
        <v>1048</v>
      </c>
      <c r="D313" t="s">
        <v>1109</v>
      </c>
      <c r="E313" s="10" t="s">
        <v>95</v>
      </c>
    </row>
    <row r="314" spans="1:5" x14ac:dyDescent="0.2">
      <c r="A314" s="7" t="s">
        <v>54</v>
      </c>
      <c r="B314" s="7" t="s">
        <v>88</v>
      </c>
      <c r="C314" s="33" t="s">
        <v>1049</v>
      </c>
      <c r="D314" t="s">
        <v>1086</v>
      </c>
      <c r="E314" s="10" t="s">
        <v>95</v>
      </c>
    </row>
    <row r="315" spans="1:5" x14ac:dyDescent="0.2">
      <c r="A315" s="7" t="s">
        <v>54</v>
      </c>
      <c r="B315" s="7" t="s">
        <v>88</v>
      </c>
      <c r="C315" s="33" t="s">
        <v>1050</v>
      </c>
      <c r="D315" t="s">
        <v>1079</v>
      </c>
      <c r="E315" s="10" t="s">
        <v>95</v>
      </c>
    </row>
    <row r="316" spans="1:5" x14ac:dyDescent="0.2">
      <c r="A316" s="7" t="s">
        <v>54</v>
      </c>
      <c r="B316" s="7" t="s">
        <v>88</v>
      </c>
      <c r="C316" s="33" t="s">
        <v>1051</v>
      </c>
      <c r="D316" t="s">
        <v>1191</v>
      </c>
      <c r="E316" s="10" t="s">
        <v>95</v>
      </c>
    </row>
    <row r="317" spans="1:5" x14ac:dyDescent="0.2">
      <c r="A317" s="7" t="s">
        <v>54</v>
      </c>
      <c r="B317" s="7" t="s">
        <v>88</v>
      </c>
      <c r="C317" s="33" t="s">
        <v>1052</v>
      </c>
      <c r="D317" t="s">
        <v>1080</v>
      </c>
      <c r="E317" s="10" t="s">
        <v>95</v>
      </c>
    </row>
    <row r="318" spans="1:5" x14ac:dyDescent="0.2">
      <c r="A318" s="7" t="s">
        <v>54</v>
      </c>
      <c r="B318" s="7" t="s">
        <v>89</v>
      </c>
      <c r="C318" s="33" t="s">
        <v>1053</v>
      </c>
      <c r="D318" t="s">
        <v>1086</v>
      </c>
      <c r="E318" s="10" t="s">
        <v>95</v>
      </c>
    </row>
    <row r="319" spans="1:5" x14ac:dyDescent="0.2">
      <c r="A319" s="7" t="s">
        <v>54</v>
      </c>
      <c r="B319" s="7" t="s">
        <v>89</v>
      </c>
      <c r="C319" s="33" t="s">
        <v>1054</v>
      </c>
      <c r="D319" t="s">
        <v>1192</v>
      </c>
      <c r="E319" s="10" t="s">
        <v>95</v>
      </c>
    </row>
    <row r="320" spans="1:5" x14ac:dyDescent="0.2">
      <c r="A320" s="7" t="s">
        <v>54</v>
      </c>
      <c r="B320" s="7" t="s">
        <v>89</v>
      </c>
      <c r="C320" s="33" t="s">
        <v>1055</v>
      </c>
      <c r="D320" t="s">
        <v>1193</v>
      </c>
      <c r="E320" s="10" t="s">
        <v>95</v>
      </c>
    </row>
    <row r="321" spans="1:5" x14ac:dyDescent="0.2">
      <c r="A321" s="7" t="s">
        <v>54</v>
      </c>
      <c r="B321" s="7" t="s">
        <v>89</v>
      </c>
      <c r="C321" s="33" t="s">
        <v>1056</v>
      </c>
      <c r="D321" t="s">
        <v>1194</v>
      </c>
      <c r="E321" s="10" t="s">
        <v>94</v>
      </c>
    </row>
    <row r="322" spans="1:5" x14ac:dyDescent="0.2">
      <c r="A322" s="7" t="s">
        <v>54</v>
      </c>
      <c r="B322" s="7" t="s">
        <v>89</v>
      </c>
      <c r="C322" s="33" t="s">
        <v>1057</v>
      </c>
      <c r="D322" t="s">
        <v>1195</v>
      </c>
      <c r="E322" s="10" t="s">
        <v>94</v>
      </c>
    </row>
    <row r="323" spans="1:5" x14ac:dyDescent="0.2">
      <c r="A323" s="7" t="s">
        <v>54</v>
      </c>
      <c r="B323" s="7" t="s">
        <v>89</v>
      </c>
      <c r="C323" s="33" t="s">
        <v>1058</v>
      </c>
      <c r="D323" t="s">
        <v>1196</v>
      </c>
      <c r="E323" s="10" t="s">
        <v>94</v>
      </c>
    </row>
    <row r="324" spans="1:5" x14ac:dyDescent="0.2">
      <c r="A324" s="7" t="s">
        <v>54</v>
      </c>
      <c r="B324" s="7" t="s">
        <v>89</v>
      </c>
      <c r="C324" s="33" t="s">
        <v>1059</v>
      </c>
      <c r="D324" t="s">
        <v>1197</v>
      </c>
      <c r="E324" s="10" t="s">
        <v>94</v>
      </c>
    </row>
    <row r="325" spans="1:5" x14ac:dyDescent="0.2">
      <c r="A325" s="7" t="s">
        <v>54</v>
      </c>
      <c r="B325" s="7" t="s">
        <v>89</v>
      </c>
      <c r="C325" s="33" t="s">
        <v>1060</v>
      </c>
      <c r="D325" t="s">
        <v>1198</v>
      </c>
      <c r="E325" s="10" t="s">
        <v>94</v>
      </c>
    </row>
    <row r="326" spans="1:5" x14ac:dyDescent="0.2">
      <c r="A326" s="7" t="s">
        <v>54</v>
      </c>
      <c r="B326" s="7" t="s">
        <v>89</v>
      </c>
      <c r="C326" s="33" t="s">
        <v>1061</v>
      </c>
      <c r="D326" t="s">
        <v>1199</v>
      </c>
      <c r="E326" s="10" t="s">
        <v>94</v>
      </c>
    </row>
    <row r="327" spans="1:5" x14ac:dyDescent="0.2">
      <c r="A327" s="7" t="s">
        <v>54</v>
      </c>
      <c r="B327" s="7" t="s">
        <v>89</v>
      </c>
      <c r="C327" s="33" t="s">
        <v>1062</v>
      </c>
      <c r="D327" t="s">
        <v>1200</v>
      </c>
      <c r="E327" s="10" t="s">
        <v>94</v>
      </c>
    </row>
    <row r="328" spans="1:5" x14ac:dyDescent="0.2">
      <c r="A328" s="7" t="s">
        <v>54</v>
      </c>
      <c r="B328" s="7" t="s">
        <v>89</v>
      </c>
      <c r="C328" s="33" t="s">
        <v>1063</v>
      </c>
      <c r="D328" t="s">
        <v>1195</v>
      </c>
      <c r="E328" s="10" t="s">
        <v>94</v>
      </c>
    </row>
    <row r="329" spans="1:5" x14ac:dyDescent="0.2">
      <c r="A329" s="7" t="s">
        <v>54</v>
      </c>
      <c r="B329" s="7" t="s">
        <v>89</v>
      </c>
      <c r="C329" s="33" t="s">
        <v>1064</v>
      </c>
      <c r="D329" t="s">
        <v>1192</v>
      </c>
      <c r="E329" s="10" t="s">
        <v>94</v>
      </c>
    </row>
    <row r="330" spans="1:5" x14ac:dyDescent="0.2">
      <c r="A330" s="7" t="s">
        <v>54</v>
      </c>
      <c r="B330" s="7" t="s">
        <v>89</v>
      </c>
      <c r="C330" s="33" t="s">
        <v>1065</v>
      </c>
      <c r="D330" t="s">
        <v>1201</v>
      </c>
      <c r="E330" s="10" t="s">
        <v>94</v>
      </c>
    </row>
    <row r="331" spans="1:5" x14ac:dyDescent="0.2">
      <c r="A331" s="7" t="s">
        <v>54</v>
      </c>
      <c r="B331" s="7" t="s">
        <v>89</v>
      </c>
      <c r="C331" s="33" t="s">
        <v>1066</v>
      </c>
      <c r="D331" t="s">
        <v>1202</v>
      </c>
      <c r="E331" s="10" t="s">
        <v>94</v>
      </c>
    </row>
    <row r="332" spans="1:5" x14ac:dyDescent="0.2">
      <c r="A332" s="7" t="s">
        <v>54</v>
      </c>
      <c r="B332" s="7" t="s">
        <v>89</v>
      </c>
      <c r="C332" s="33" t="s">
        <v>1067</v>
      </c>
      <c r="D332" t="s">
        <v>1203</v>
      </c>
      <c r="E332" s="10" t="s">
        <v>94</v>
      </c>
    </row>
    <row r="333" spans="1:5" x14ac:dyDescent="0.2">
      <c r="A333" s="7" t="s">
        <v>54</v>
      </c>
      <c r="B333" s="7" t="s">
        <v>89</v>
      </c>
      <c r="C333" s="33" t="s">
        <v>1068</v>
      </c>
      <c r="D333" t="s">
        <v>1204</v>
      </c>
      <c r="E333" s="10" t="s">
        <v>95</v>
      </c>
    </row>
    <row r="334" spans="1:5" x14ac:dyDescent="0.2">
      <c r="A334" s="7" t="s">
        <v>54</v>
      </c>
      <c r="B334" s="7" t="s">
        <v>89</v>
      </c>
      <c r="C334" s="33" t="s">
        <v>1069</v>
      </c>
      <c r="D334" t="s">
        <v>1205</v>
      </c>
      <c r="E334" s="10" t="s">
        <v>94</v>
      </c>
    </row>
    <row r="335" spans="1:5" x14ac:dyDescent="0.2">
      <c r="A335" s="7" t="s">
        <v>54</v>
      </c>
      <c r="B335" s="7" t="s">
        <v>89</v>
      </c>
      <c r="C335" s="33" t="s">
        <v>1070</v>
      </c>
      <c r="D335" t="s">
        <v>1206</v>
      </c>
      <c r="E335" s="10" t="s">
        <v>94</v>
      </c>
    </row>
    <row r="336" spans="1:5" x14ac:dyDescent="0.2">
      <c r="A336" s="7" t="s">
        <v>54</v>
      </c>
      <c r="B336" s="7" t="s">
        <v>89</v>
      </c>
      <c r="C336" s="33" t="s">
        <v>1071</v>
      </c>
      <c r="D336" t="s">
        <v>1198</v>
      </c>
      <c r="E336" s="10" t="s">
        <v>94</v>
      </c>
    </row>
    <row r="337" spans="1:5" x14ac:dyDescent="0.2">
      <c r="A337" s="7" t="s">
        <v>54</v>
      </c>
      <c r="B337" s="7" t="s">
        <v>89</v>
      </c>
      <c r="C337" s="33" t="s">
        <v>1072</v>
      </c>
      <c r="D337" t="s">
        <v>1197</v>
      </c>
      <c r="E337" s="10" t="s">
        <v>94</v>
      </c>
    </row>
    <row r="338" spans="1:5" x14ac:dyDescent="0.2">
      <c r="A338" s="7" t="s">
        <v>54</v>
      </c>
      <c r="B338" s="7" t="s">
        <v>89</v>
      </c>
      <c r="C338" s="33" t="s">
        <v>1073</v>
      </c>
      <c r="D338" t="s">
        <v>1207</v>
      </c>
      <c r="E338" s="10" t="s">
        <v>94</v>
      </c>
    </row>
    <row r="339" spans="1:5" x14ac:dyDescent="0.2">
      <c r="A339" s="7" t="s">
        <v>54</v>
      </c>
      <c r="B339" s="7" t="s">
        <v>89</v>
      </c>
      <c r="C339" s="33" t="s">
        <v>1074</v>
      </c>
      <c r="D339" t="s">
        <v>1192</v>
      </c>
      <c r="E339" s="10" t="s">
        <v>94</v>
      </c>
    </row>
    <row r="340" spans="1:5" x14ac:dyDescent="0.2">
      <c r="A340" s="7" t="s">
        <v>54</v>
      </c>
      <c r="B340" s="7" t="s">
        <v>90</v>
      </c>
      <c r="C340" s="33" t="s">
        <v>1075</v>
      </c>
      <c r="D340" t="s">
        <v>1208</v>
      </c>
      <c r="E340" s="10" t="s">
        <v>95</v>
      </c>
    </row>
    <row r="341" spans="1:5" x14ac:dyDescent="0.2">
      <c r="A341" s="25" t="s">
        <v>54</v>
      </c>
      <c r="B341" s="25" t="s">
        <v>90</v>
      </c>
      <c r="C341" s="33" t="s">
        <v>91</v>
      </c>
      <c r="D341" t="s">
        <v>1209</v>
      </c>
      <c r="E341" s="29" t="s">
        <v>95</v>
      </c>
    </row>
    <row r="342" spans="1:5" x14ac:dyDescent="0.2">
      <c r="A342" s="7" t="s">
        <v>54</v>
      </c>
      <c r="B342" s="7" t="s">
        <v>90</v>
      </c>
      <c r="C342" s="33" t="s">
        <v>1076</v>
      </c>
      <c r="D342" t="s">
        <v>1210</v>
      </c>
      <c r="E342" s="10" t="s">
        <v>94</v>
      </c>
    </row>
    <row r="343" spans="1:5" x14ac:dyDescent="0.2">
      <c r="A343" s="7" t="s">
        <v>54</v>
      </c>
      <c r="B343" s="7" t="s">
        <v>90</v>
      </c>
      <c r="C343" s="33" t="s">
        <v>1077</v>
      </c>
      <c r="D343" t="s">
        <v>1208</v>
      </c>
      <c r="E343" s="10" t="s">
        <v>94</v>
      </c>
    </row>
    <row r="344" spans="1:5" x14ac:dyDescent="0.2">
      <c r="A344" s="7" t="s">
        <v>54</v>
      </c>
      <c r="B344" s="7" t="s">
        <v>90</v>
      </c>
      <c r="C344" s="33" t="s">
        <v>91</v>
      </c>
      <c r="D344" t="s">
        <v>1209</v>
      </c>
      <c r="E344" s="10" t="s">
        <v>9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urav Dinda</dc:creator>
  <cp:lastModifiedBy>Microsoft Office User</cp:lastModifiedBy>
  <dcterms:created xsi:type="dcterms:W3CDTF">2022-02-27T16:31:30Z</dcterms:created>
  <dcterms:modified xsi:type="dcterms:W3CDTF">2023-09-22T11:37:30Z</dcterms:modified>
</cp:coreProperties>
</file>